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espatop/Downloads/Supplemental Material/Supplemental Material-2/"/>
    </mc:Choice>
  </mc:AlternateContent>
  <xr:revisionPtr revIDLastSave="0" documentId="13_ncr:1_{CA750D72-53C4-7940-B0BA-E283314E6664}" xr6:coauthVersionLast="47" xr6:coauthVersionMax="47" xr10:uidLastSave="{00000000-0000-0000-0000-000000000000}"/>
  <bookViews>
    <workbookView xWindow="380" yWindow="460" windowWidth="28040" windowHeight="16700" xr2:uid="{00000000-000D-0000-FFFF-FFFF00000000}"/>
  </bookViews>
  <sheets>
    <sheet name="Table 6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2" i="1" l="1"/>
  <c r="O52" i="1" s="1"/>
  <c r="N53" i="1"/>
  <c r="O53" i="1" s="1"/>
  <c r="N54" i="1"/>
  <c r="O54" i="1" s="1"/>
  <c r="N55" i="1"/>
  <c r="O55" i="1" s="1"/>
  <c r="N56" i="1"/>
  <c r="O56" i="1" s="1"/>
  <c r="N57" i="1"/>
  <c r="O57" i="1" s="1"/>
  <c r="N58" i="1"/>
  <c r="O58" i="1" s="1"/>
  <c r="N59" i="1"/>
  <c r="O59" i="1" s="1"/>
  <c r="N60" i="1"/>
  <c r="O60" i="1" s="1"/>
  <c r="N61" i="1"/>
  <c r="O61" i="1" s="1"/>
  <c r="N62" i="1"/>
  <c r="O62" i="1" s="1"/>
  <c r="N63" i="1"/>
  <c r="O63" i="1" s="1"/>
  <c r="N64" i="1"/>
  <c r="O64" i="1" s="1"/>
  <c r="N65" i="1"/>
  <c r="O65" i="1" s="1"/>
  <c r="N66" i="1"/>
  <c r="O66" i="1" s="1"/>
  <c r="N67" i="1"/>
  <c r="O67" i="1" s="1"/>
  <c r="N68" i="1"/>
  <c r="O68" i="1" s="1"/>
  <c r="N69" i="1"/>
  <c r="O69" i="1" s="1"/>
  <c r="N70" i="1"/>
  <c r="O70" i="1" s="1"/>
  <c r="N71" i="1"/>
  <c r="O71" i="1" s="1"/>
  <c r="N72" i="1"/>
  <c r="O72" i="1" s="1"/>
  <c r="N73" i="1"/>
  <c r="O73" i="1" s="1"/>
  <c r="N74" i="1"/>
  <c r="O74" i="1" s="1"/>
  <c r="N75" i="1"/>
  <c r="O75" i="1" s="1"/>
  <c r="N76" i="1"/>
  <c r="O76" i="1" s="1"/>
  <c r="N77" i="1"/>
  <c r="O77" i="1" s="1"/>
  <c r="N78" i="1"/>
  <c r="O78" i="1" s="1"/>
  <c r="N79" i="1"/>
  <c r="O79" i="1" s="1"/>
  <c r="N80" i="1"/>
  <c r="O80" i="1" s="1"/>
  <c r="N81" i="1"/>
  <c r="O81" i="1" s="1"/>
  <c r="N82" i="1"/>
  <c r="O82" i="1" s="1"/>
  <c r="N83" i="1"/>
  <c r="O83" i="1" s="1"/>
  <c r="N84" i="1"/>
  <c r="O84" i="1" s="1"/>
  <c r="N85" i="1"/>
  <c r="O85" i="1" s="1"/>
  <c r="N86" i="1"/>
  <c r="O86" i="1" s="1"/>
  <c r="N87" i="1"/>
  <c r="O87" i="1" s="1"/>
  <c r="N88" i="1"/>
  <c r="O88" i="1" s="1"/>
  <c r="N89" i="1"/>
  <c r="O89" i="1" s="1"/>
  <c r="N90" i="1"/>
  <c r="O90" i="1" s="1"/>
  <c r="N91" i="1"/>
  <c r="O91" i="1" s="1"/>
  <c r="N92" i="1"/>
  <c r="O92" i="1" s="1"/>
  <c r="N93" i="1"/>
  <c r="O93" i="1" s="1"/>
  <c r="N94" i="1"/>
  <c r="O94" i="1" s="1"/>
  <c r="N95" i="1"/>
  <c r="O95" i="1" s="1"/>
  <c r="N96" i="1"/>
  <c r="O96" i="1" s="1"/>
  <c r="N97" i="1"/>
  <c r="O97" i="1" s="1"/>
  <c r="N98" i="1"/>
  <c r="O98" i="1" s="1"/>
  <c r="N99" i="1"/>
  <c r="O99" i="1" s="1"/>
  <c r="N100" i="1"/>
  <c r="O100" i="1" s="1"/>
  <c r="N101" i="1"/>
  <c r="O101" i="1" s="1"/>
  <c r="N102" i="1"/>
  <c r="O102" i="1" s="1"/>
  <c r="N103" i="1"/>
  <c r="O103" i="1" s="1"/>
  <c r="N104" i="1"/>
  <c r="O104" i="1" s="1"/>
  <c r="N105" i="1"/>
  <c r="O105" i="1" s="1"/>
  <c r="N106" i="1"/>
  <c r="O106" i="1" s="1"/>
  <c r="N107" i="1"/>
  <c r="O107" i="1" s="1"/>
  <c r="N108" i="1"/>
  <c r="O108" i="1" s="1"/>
  <c r="N109" i="1"/>
  <c r="O109" i="1" s="1"/>
  <c r="N110" i="1"/>
  <c r="O110" i="1" s="1"/>
  <c r="N111" i="1"/>
  <c r="O111" i="1" s="1"/>
  <c r="N112" i="1"/>
  <c r="O112" i="1" s="1"/>
  <c r="N113" i="1"/>
  <c r="O113" i="1" s="1"/>
  <c r="N114" i="1"/>
  <c r="O114" i="1" s="1"/>
  <c r="N115" i="1"/>
  <c r="O115" i="1" s="1"/>
  <c r="N116" i="1"/>
  <c r="O116" i="1" s="1"/>
  <c r="N117" i="1"/>
  <c r="O117" i="1" s="1"/>
  <c r="N118" i="1"/>
  <c r="O118" i="1" s="1"/>
  <c r="N119" i="1"/>
  <c r="O119" i="1" s="1"/>
  <c r="N51" i="1"/>
  <c r="O51" i="1" s="1"/>
  <c r="M58" i="1"/>
  <c r="M69" i="1"/>
  <c r="M72" i="1"/>
  <c r="L52" i="1"/>
  <c r="M52" i="1" s="1"/>
  <c r="L53" i="1"/>
  <c r="M53" i="1" s="1"/>
  <c r="L54" i="1"/>
  <c r="M54" i="1" s="1"/>
  <c r="L55" i="1"/>
  <c r="M55" i="1" s="1"/>
  <c r="L56" i="1"/>
  <c r="M56" i="1" s="1"/>
  <c r="L57" i="1"/>
  <c r="M57" i="1" s="1"/>
  <c r="L59" i="1"/>
  <c r="M59" i="1" s="1"/>
  <c r="L60" i="1"/>
  <c r="M60" i="1" s="1"/>
  <c r="L61" i="1"/>
  <c r="M61" i="1" s="1"/>
  <c r="L62" i="1"/>
  <c r="M62" i="1" s="1"/>
  <c r="L63" i="1"/>
  <c r="M63" i="1" s="1"/>
  <c r="L64" i="1"/>
  <c r="M64" i="1" s="1"/>
  <c r="L65" i="1"/>
  <c r="M65" i="1" s="1"/>
  <c r="L66" i="1"/>
  <c r="M66" i="1" s="1"/>
  <c r="L67" i="1"/>
  <c r="M67" i="1" s="1"/>
  <c r="L68" i="1"/>
  <c r="M68" i="1" s="1"/>
  <c r="L70" i="1"/>
  <c r="M70" i="1" s="1"/>
  <c r="L71" i="1"/>
  <c r="M71" i="1" s="1"/>
  <c r="L73" i="1"/>
  <c r="M73" i="1" s="1"/>
  <c r="L74" i="1"/>
  <c r="M74" i="1" s="1"/>
  <c r="L75" i="1"/>
  <c r="M75" i="1" s="1"/>
  <c r="L76" i="1"/>
  <c r="M76" i="1" s="1"/>
  <c r="L77" i="1"/>
  <c r="M77" i="1" s="1"/>
  <c r="L78" i="1"/>
  <c r="M78" i="1" s="1"/>
  <c r="L79" i="1"/>
  <c r="M79" i="1" s="1"/>
  <c r="L80" i="1"/>
  <c r="M80" i="1" s="1"/>
  <c r="L81" i="1"/>
  <c r="M81" i="1" s="1"/>
  <c r="L82" i="1"/>
  <c r="M82" i="1" s="1"/>
  <c r="L83" i="1"/>
  <c r="M83" i="1" s="1"/>
  <c r="L84" i="1"/>
  <c r="M84" i="1" s="1"/>
  <c r="L85" i="1"/>
  <c r="M85" i="1" s="1"/>
  <c r="L86" i="1"/>
  <c r="M86" i="1" s="1"/>
  <c r="L87" i="1"/>
  <c r="M87" i="1" s="1"/>
  <c r="L88" i="1"/>
  <c r="M88" i="1" s="1"/>
  <c r="L89" i="1"/>
  <c r="M89" i="1" s="1"/>
  <c r="L90" i="1"/>
  <c r="M90" i="1" s="1"/>
  <c r="L91" i="1"/>
  <c r="M91" i="1" s="1"/>
  <c r="L92" i="1"/>
  <c r="M92" i="1" s="1"/>
  <c r="L93" i="1"/>
  <c r="M93" i="1" s="1"/>
  <c r="L94" i="1"/>
  <c r="M94" i="1" s="1"/>
  <c r="L95" i="1"/>
  <c r="M95" i="1" s="1"/>
  <c r="L96" i="1"/>
  <c r="M96" i="1" s="1"/>
  <c r="L97" i="1"/>
  <c r="M97" i="1" s="1"/>
  <c r="L98" i="1"/>
  <c r="M98" i="1" s="1"/>
  <c r="L99" i="1"/>
  <c r="M99" i="1" s="1"/>
  <c r="L100" i="1"/>
  <c r="M100" i="1" s="1"/>
  <c r="L101" i="1"/>
  <c r="M101" i="1" s="1"/>
  <c r="L102" i="1"/>
  <c r="M102" i="1" s="1"/>
  <c r="L103" i="1"/>
  <c r="M103" i="1" s="1"/>
  <c r="L104" i="1"/>
  <c r="M104" i="1" s="1"/>
  <c r="L105" i="1"/>
  <c r="M105" i="1" s="1"/>
  <c r="L106" i="1"/>
  <c r="M106" i="1" s="1"/>
  <c r="L107" i="1"/>
  <c r="M107" i="1" s="1"/>
  <c r="L108" i="1"/>
  <c r="M108" i="1" s="1"/>
  <c r="L109" i="1"/>
  <c r="M109" i="1" s="1"/>
  <c r="L110" i="1"/>
  <c r="M110" i="1" s="1"/>
  <c r="L111" i="1"/>
  <c r="M111" i="1" s="1"/>
  <c r="L112" i="1"/>
  <c r="M112" i="1" s="1"/>
  <c r="L113" i="1"/>
  <c r="M113" i="1" s="1"/>
  <c r="L114" i="1"/>
  <c r="M114" i="1" s="1"/>
  <c r="L115" i="1"/>
  <c r="M115" i="1" s="1"/>
  <c r="L116" i="1"/>
  <c r="M116" i="1" s="1"/>
  <c r="L117" i="1"/>
  <c r="M117" i="1" s="1"/>
  <c r="L118" i="1"/>
  <c r="M118" i="1" s="1"/>
  <c r="L119" i="1"/>
  <c r="M119" i="1" s="1"/>
  <c r="L51" i="1"/>
  <c r="M51" i="1" s="1"/>
  <c r="L16" i="1" l="1"/>
  <c r="M16" i="1" s="1"/>
  <c r="N6" i="1"/>
  <c r="O6" i="1" s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  <c r="N13" i="1"/>
  <c r="O13" i="1" s="1"/>
  <c r="N14" i="1"/>
  <c r="O14" i="1" s="1"/>
  <c r="N15" i="1"/>
  <c r="O15" i="1" s="1"/>
  <c r="N16" i="1"/>
  <c r="O16" i="1" s="1"/>
  <c r="N17" i="1"/>
  <c r="O17" i="1" s="1"/>
  <c r="N18" i="1"/>
  <c r="O18" i="1" s="1"/>
  <c r="N19" i="1"/>
  <c r="O19" i="1" s="1"/>
  <c r="N20" i="1"/>
  <c r="O20" i="1" s="1"/>
  <c r="N21" i="1"/>
  <c r="O21" i="1" s="1"/>
  <c r="N22" i="1"/>
  <c r="O22" i="1" s="1"/>
  <c r="N23" i="1"/>
  <c r="O23" i="1" s="1"/>
  <c r="N24" i="1"/>
  <c r="O24" i="1" s="1"/>
  <c r="N25" i="1"/>
  <c r="O25" i="1" s="1"/>
  <c r="N26" i="1"/>
  <c r="O26" i="1" s="1"/>
  <c r="N27" i="1"/>
  <c r="O27" i="1" s="1"/>
  <c r="N28" i="1"/>
  <c r="O28" i="1" s="1"/>
  <c r="N29" i="1"/>
  <c r="O29" i="1" s="1"/>
  <c r="N30" i="1"/>
  <c r="O30" i="1" s="1"/>
  <c r="N31" i="1"/>
  <c r="O31" i="1" s="1"/>
  <c r="N32" i="1"/>
  <c r="O32" i="1" s="1"/>
  <c r="N33" i="1"/>
  <c r="O33" i="1" s="1"/>
  <c r="N34" i="1"/>
  <c r="O34" i="1" s="1"/>
  <c r="N35" i="1"/>
  <c r="O35" i="1" s="1"/>
  <c r="N36" i="1"/>
  <c r="O36" i="1" s="1"/>
  <c r="N37" i="1"/>
  <c r="O37" i="1" s="1"/>
  <c r="N38" i="1"/>
  <c r="O38" i="1" s="1"/>
  <c r="N39" i="1"/>
  <c r="O39" i="1" s="1"/>
  <c r="N40" i="1"/>
  <c r="O40" i="1" s="1"/>
  <c r="N41" i="1"/>
  <c r="O41" i="1" s="1"/>
  <c r="N42" i="1"/>
  <c r="O42" i="1" s="1"/>
  <c r="N43" i="1"/>
  <c r="O43" i="1" s="1"/>
  <c r="N44" i="1"/>
  <c r="O44" i="1" s="1"/>
  <c r="N45" i="1"/>
  <c r="O45" i="1" s="1"/>
  <c r="N5" i="1"/>
  <c r="O5" i="1" s="1"/>
  <c r="M37" i="1"/>
  <c r="L7" i="1"/>
  <c r="M7" i="1" s="1"/>
  <c r="L6" i="1"/>
  <c r="M6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5" i="1"/>
  <c r="M5" i="1" s="1"/>
</calcChain>
</file>

<file path=xl/sharedStrings.xml><?xml version="1.0" encoding="utf-8"?>
<sst xmlns="http://schemas.openxmlformats.org/spreadsheetml/2006/main" count="253" uniqueCount="139">
  <si>
    <t>Table 6: Feature analysis with MATT for upregulated intron retentions  and downregulated exon inclusion events described in Figure 3 - figure supplement 1</t>
  </si>
  <si>
    <t>Introns</t>
  </si>
  <si>
    <t>FEATURE</t>
  </si>
  <si>
    <t>UP_N_DATAPOINTS</t>
  </si>
  <si>
    <t>UP_N_NA</t>
  </si>
  <si>
    <t>UP_MEAN</t>
  </si>
  <si>
    <t>UP_MEDIAN</t>
  </si>
  <si>
    <t>CTRL_N_DATAPOINTS</t>
  </si>
  <si>
    <t>CTRL_N_NA</t>
  </si>
  <si>
    <t>CTRL_MEAN</t>
  </si>
  <si>
    <t>CTRL_MEDIAN</t>
  </si>
  <si>
    <t>PVAL_MANN_WHITNEY_U_TEST_UP_VS_CTRL</t>
  </si>
  <si>
    <t>QUAL_MANN_WHITNEY_U_TEST_UP_VS_CTRL</t>
  </si>
  <si>
    <t>FC median</t>
  </si>
  <si>
    <t>log2(FC median)</t>
  </si>
  <si>
    <t>FC mean</t>
  </si>
  <si>
    <t>log2(FC mean)</t>
  </si>
  <si>
    <t>UPEXON_GCC</t>
  </si>
  <si>
    <t>*** : UP &gt; CTRL</t>
  </si>
  <si>
    <t>INTRON_5SS_20INT10EX_GCC</t>
  </si>
  <si>
    <t>PROP_FIRST_INTRON</t>
  </si>
  <si>
    <t>PROP_INTERNAL_INTRON</t>
  </si>
  <si>
    <t>*** : UP &lt; CTRL</t>
  </si>
  <si>
    <t>INTRON_GCC</t>
  </si>
  <si>
    <t>INTRON_MEDIANRELATIVERANK</t>
  </si>
  <si>
    <t>INTRON_MEDIANRELATIVERANK_10BINS</t>
  </si>
  <si>
    <t>INTRON_MEDIANRELATIVERANK_5BINS</t>
  </si>
  <si>
    <t>INTRON_MEDIANRELATIVERANK_3BINS</t>
  </si>
  <si>
    <t>MEDIAN_TR_LENGTH</t>
  </si>
  <si>
    <t>DOEXON_GCC</t>
  </si>
  <si>
    <t>PROP_INTRON_IN_UTR</t>
  </si>
  <si>
    <t>RATIO_UPEXON_INTRON_GCC</t>
  </si>
  <si>
    <t>RATIO_DOEXON_INTRON_GCC</t>
  </si>
  <si>
    <t>INTRON_3SS_20INT10EX_GCC</t>
  </si>
  <si>
    <t>MEDIAN_INTRON_NUMBER</t>
  </si>
  <si>
    <t>MAXENTSCR_HSAMODEL_5SS</t>
  </si>
  <si>
    <t>SF1_HIGHESTSCORE_3SS</t>
  </si>
  <si>
    <t>UPEXON_MEDIANLENGTH</t>
  </si>
  <si>
    <t>NUM_PREDICTED_BPS</t>
  </si>
  <si>
    <t>DOEXON_MEDIANLENGTH</t>
  </si>
  <si>
    <t>MEDIAN_SCORE_FOR_BPSEQ</t>
  </si>
  <si>
    <t>MAXENTSCR_HSAMODEL_3SS</t>
  </si>
  <si>
    <t>**  : UP &lt; CTRL</t>
  </si>
  <si>
    <t>MEDIAN_POLYPYRITRAC_OFFSET</t>
  </si>
  <si>
    <t>**  : UP &gt; CTRL</t>
  </si>
  <si>
    <t>SCORE_FOR_MAXBP_SEQ</t>
  </si>
  <si>
    <t>NTRS_ALL_FOR_GENE</t>
  </si>
  <si>
    <t>MEDIAN_POLYPYRITRAC_SCORE</t>
  </si>
  <si>
    <t>*   : UP &lt; CTRL</t>
  </si>
  <si>
    <t>DIST_FROM_MAXBP_TO_3SS</t>
  </si>
  <si>
    <t>BPSCORE_MAXBP</t>
  </si>
  <si>
    <t>UP = CTRL</t>
  </si>
  <si>
    <t>POLYPYRITRAC_OFFSET_MAXBP</t>
  </si>
  <si>
    <t>INTRON_LENGTH</t>
  </si>
  <si>
    <t>POLYPYRITRAC_SCORE_MAXBP</t>
  </si>
  <si>
    <t>PROP_LAST_INTRON</t>
  </si>
  <si>
    <t>MEDIAN_PYRIMIDINECONT</t>
  </si>
  <si>
    <t>RATIO_UPEXON_INTRON_LENGTH</t>
  </si>
  <si>
    <t>MEDIAN_POLYPYRITRAC_LEN</t>
  </si>
  <si>
    <t>PYRIMIDINECONT_MAXBP</t>
  </si>
  <si>
    <t>POLYPYRITRAC_LEN_MAXBP</t>
  </si>
  <si>
    <t>MEDIAN_DIST_FROM_BP_TO_3SS</t>
  </si>
  <si>
    <t>RATIO_DOEXON_INTRON_LENGTH</t>
  </si>
  <si>
    <t>MEDIAN_BPSCORE</t>
  </si>
  <si>
    <t>exons</t>
  </si>
  <si>
    <t>DOWN_N_DATAPOINTS</t>
  </si>
  <si>
    <t>DOWN_N_NA</t>
  </si>
  <si>
    <t>DOWN_MEAN</t>
  </si>
  <si>
    <t>DOWN_MEDIAN</t>
  </si>
  <si>
    <t>PVAL_MANN_WHITNEY_U_TEST_DOWN_VS_CTRL</t>
  </si>
  <si>
    <t>QUAL_MANN_WHITNEY_U_TEST_DOWN_VS_CTRL</t>
  </si>
  <si>
    <t>EXON_LENGTH</t>
  </si>
  <si>
    <t>*** : DOWN &lt; CTRL</t>
  </si>
  <si>
    <t>EXON_GCC</t>
  </si>
  <si>
    <t>*** : DOWN &gt; CTRL</t>
  </si>
  <si>
    <t>RATIO_UPEXON_EXON_LENGTH</t>
  </si>
  <si>
    <t>GCC_3SS_20INT10EX</t>
  </si>
  <si>
    <t>GCC_5SS_20INT10EX</t>
  </si>
  <si>
    <t>PROP_EXON_IN_UTR</t>
  </si>
  <si>
    <t>RATIO_DOEXON_EXON_LENGTH</t>
  </si>
  <si>
    <t>RATIO_UPEXON_EXON_GCC</t>
  </si>
  <si>
    <t>DOINTRON_GCC</t>
  </si>
  <si>
    <t>UPINTRON_GCC</t>
  </si>
  <si>
    <t>RATIO_DOEXON_EXON_GCC</t>
  </si>
  <si>
    <t>MEDIAN_EXON_NUMBER</t>
  </si>
  <si>
    <t>DOINTRON_MEDIANLENGTH</t>
  </si>
  <si>
    <t>PROP_INTERNAL_EXON</t>
  </si>
  <si>
    <t>MEDIAN_POLYPYRITRAC_LEN_DOINTRON</t>
  </si>
  <si>
    <t>PROP_FIRST_EXON</t>
  </si>
  <si>
    <t>SF1_HIGHESTSCORE_3SS_UPINTRON</t>
  </si>
  <si>
    <t>MEDIAN_POLYPYRITRAC_SCORE_DOINTRON</t>
  </si>
  <si>
    <t>PROP_LAST_EXON</t>
  </si>
  <si>
    <t>UPINTRON_MEDIANLENGTH</t>
  </si>
  <si>
    <t>POLYPYRITRAC_LEN_MAXBP_DOINTRON</t>
  </si>
  <si>
    <t>POLYPYRITRAC_SCORE_MAXBP_DOINTRON</t>
  </si>
  <si>
    <t>**  : DOWN &gt; CTRL</t>
  </si>
  <si>
    <t>RATIO_UPINTRON_EXON_GCC</t>
  </si>
  <si>
    <t>**  : DOWN &lt; CTRL</t>
  </si>
  <si>
    <t>NUM_PREDICTED_BPS_UPINTRON</t>
  </si>
  <si>
    <t>MEDIAN_PYRIMIDINECONT_UPINTRON</t>
  </si>
  <si>
    <t>DO_3SS_20INT10EX_GCC</t>
  </si>
  <si>
    <t>MAXENTSCR_HSAMODEL_UPSTRM_5SS</t>
  </si>
  <si>
    <t>RATIO_DOINTRON_EXON_GCC</t>
  </si>
  <si>
    <t>EXON_MEDIANRELATIVERANK_5BINS</t>
  </si>
  <si>
    <t>EXON_MEDIANRELATIVERANK_3BINS</t>
  </si>
  <si>
    <t>*   : DOWN &lt; CTRL</t>
  </si>
  <si>
    <t>*   : DOWN &gt; CTRL</t>
  </si>
  <si>
    <t>EXON_MEDIANRELATIVERANK_10BINS</t>
  </si>
  <si>
    <t>SF1_HIGHESTSCORE_3SS_DOINTRON</t>
  </si>
  <si>
    <t>EXON_MEDIANRELATIVERANK</t>
  </si>
  <si>
    <t>PYRIMIDINECONT_MAXBP_DOINTRON</t>
  </si>
  <si>
    <t>DOWN = CTRL</t>
  </si>
  <si>
    <t>MAXENTSCR_HSAMODEL_DOWNSTRM_3SS</t>
  </si>
  <si>
    <t>BPSCORE_MAXBP_DOINTRON</t>
  </si>
  <si>
    <t>MEDIAN_PYRIMIDINECONT_DOINTRON</t>
  </si>
  <si>
    <t>MEDIAN_POLYPYRITRAC_SCORE_UPINTRON</t>
  </si>
  <si>
    <t>MEDIAN_BPSCORE_UPINTRON</t>
  </si>
  <si>
    <t>MEDIAN_DIST_FROM_BP_TO_3SS_UPINTRON</t>
  </si>
  <si>
    <t>SCORE_FOR_MAXBP_SEQ_UPINTRON</t>
  </si>
  <si>
    <t>MEDIAN_POLYPYRITRAC_OFFSET_DOINTRON</t>
  </si>
  <si>
    <t>MEDIAN_SCORE_FOR_BPSEQ_DOINTRON</t>
  </si>
  <si>
    <t>PYRIMIDINECONT_MAXBP_UPINTRON</t>
  </si>
  <si>
    <t>MEDIAN_POLYPYRITRAC_OFFSET_UPINTRON</t>
  </si>
  <si>
    <t>SCORE_FOR_MAXBP_SEQ_DOINTRON</t>
  </si>
  <si>
    <t>MEDIAN_BPSCORE_DOINTRON</t>
  </si>
  <si>
    <t>NUM_PREDICTED_BPS_DOINTRON</t>
  </si>
  <si>
    <t>POLYPYRITRAC_OFFSET_MAXBP_DOINTRON</t>
  </si>
  <si>
    <t>MEDIAN_POLYPYRITRAC_LEN_UPINTRON</t>
  </si>
  <si>
    <t>DIST_FROM_MAXBP_TO_3SS_DOINTRON</t>
  </si>
  <si>
    <t>MEDIAN_SCORE_FOR_BPSEQ_UPINTRON</t>
  </si>
  <si>
    <t>POLYPYRITRAC_OFFSET_MAXBP_UPINTRON</t>
  </si>
  <si>
    <t>MEDIAN_DIST_FROM_BP_TO_3SS_DOINTRON</t>
  </si>
  <si>
    <t>RATIO_DOINTRON_EXON_LENGTH</t>
  </si>
  <si>
    <t>POLYPYRITRAC_LEN_MAXBP_UPINTRON</t>
  </si>
  <si>
    <t>POLYPYRITRAC_SCORE_MAXBP_UPINTRON</t>
  </si>
  <si>
    <t>BPSCORE_MAXBP_UPINTRON</t>
  </si>
  <si>
    <t>RATIO_UPINTRON_EXON_LENGTH</t>
  </si>
  <si>
    <t>DIST_FROM_MAXBP_TO_3SS_UPINTRON</t>
  </si>
  <si>
    <t>UP_5SS_20INT10EX_G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222222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0" fillId="0" borderId="10" xfId="0" applyBorder="1"/>
    <xf numFmtId="0" fontId="0" fillId="0" borderId="0" xfId="0" applyBorder="1"/>
    <xf numFmtId="11" fontId="0" fillId="0" borderId="0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34" borderId="15" xfId="0" applyFill="1" applyBorder="1"/>
    <xf numFmtId="0" fontId="0" fillId="34" borderId="16" xfId="0" applyFill="1" applyBorder="1"/>
    <xf numFmtId="0" fontId="0" fillId="34" borderId="17" xfId="0" applyFill="1" applyBorder="1"/>
    <xf numFmtId="0" fontId="0" fillId="33" borderId="10" xfId="0" applyFill="1" applyBorder="1"/>
    <xf numFmtId="0" fontId="0" fillId="33" borderId="0" xfId="0" applyFill="1" applyBorder="1"/>
    <xf numFmtId="11" fontId="0" fillId="33" borderId="0" xfId="0" applyNumberFormat="1" applyFill="1" applyBorder="1"/>
    <xf numFmtId="0" fontId="0" fillId="33" borderId="11" xfId="0" applyFill="1" applyBorder="1"/>
    <xf numFmtId="0" fontId="0" fillId="0" borderId="10" xfId="0" applyFont="1" applyFill="1" applyBorder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0" fillId="0" borderId="11" xfId="0" applyFont="1" applyFill="1" applyBorder="1"/>
    <xf numFmtId="0" fontId="16" fillId="0" borderId="0" xfId="0" applyFont="1"/>
    <xf numFmtId="0" fontId="18" fillId="0" borderId="10" xfId="0" applyFont="1" applyBorder="1"/>
    <xf numFmtId="0" fontId="18" fillId="0" borderId="12" xfId="0" applyFont="1" applyBorder="1"/>
    <xf numFmtId="0" fontId="18" fillId="35" borderId="15" xfId="0" applyFont="1" applyFill="1" applyBorder="1"/>
    <xf numFmtId="0" fontId="0" fillId="35" borderId="16" xfId="0" applyFill="1" applyBorder="1"/>
    <xf numFmtId="0" fontId="0" fillId="35" borderId="17" xfId="0" applyFill="1" applyBorder="1"/>
    <xf numFmtId="0" fontId="0" fillId="0" borderId="0" xfId="0" applyFill="1" applyBorder="1"/>
    <xf numFmtId="0" fontId="0" fillId="0" borderId="11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10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18" fillId="36" borderId="10" xfId="0" applyFont="1" applyFill="1" applyBorder="1"/>
    <xf numFmtId="0" fontId="0" fillId="36" borderId="0" xfId="0" applyFill="1" applyBorder="1"/>
    <xf numFmtId="0" fontId="0" fillId="36" borderId="11" xfId="0" applyFill="1" applyBorder="1"/>
    <xf numFmtId="0" fontId="0" fillId="36" borderId="10" xfId="0" applyFill="1" applyBorder="1"/>
    <xf numFmtId="11" fontId="0" fillId="36" borderId="0" xfId="0" applyNumberFormat="1" applyFill="1" applyBorder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9"/>
  <sheetViews>
    <sheetView tabSelected="1" workbookViewId="0"/>
  </sheetViews>
  <sheetFormatPr defaultColWidth="11" defaultRowHeight="15.95"/>
  <cols>
    <col min="1" max="1" width="35.875" bestFit="1" customWidth="1"/>
    <col min="2" max="2" width="17.625" bestFit="1" customWidth="1"/>
    <col min="3" max="3" width="9.375" bestFit="1" customWidth="1"/>
    <col min="4" max="5" width="12.875" bestFit="1" customWidth="1"/>
    <col min="6" max="6" width="19.375" bestFit="1" customWidth="1"/>
    <col min="7" max="7" width="11" bestFit="1" customWidth="1"/>
    <col min="8" max="8" width="12.875" bestFit="1" customWidth="1"/>
    <col min="9" max="9" width="13" bestFit="1" customWidth="1"/>
    <col min="10" max="10" width="40.375" bestFit="1" customWidth="1"/>
    <col min="11" max="11" width="40.875" bestFit="1" customWidth="1"/>
    <col min="12" max="12" width="12.125" bestFit="1" customWidth="1"/>
    <col min="13" max="13" width="14.625" bestFit="1" customWidth="1"/>
    <col min="15" max="15" width="18.375" customWidth="1"/>
  </cols>
  <sheetData>
    <row r="1" spans="1:15" ht="15.75">
      <c r="A1" s="39" t="s">
        <v>0</v>
      </c>
    </row>
    <row r="3" spans="1:15" ht="17.100000000000001" thickBot="1">
      <c r="A3" s="19" t="s">
        <v>1</v>
      </c>
    </row>
    <row r="4" spans="1:15" ht="17.100000000000001" thickBot="1">
      <c r="A4" s="8" t="s">
        <v>2</v>
      </c>
      <c r="B4" s="9" t="s">
        <v>3</v>
      </c>
      <c r="C4" s="9" t="s">
        <v>4</v>
      </c>
      <c r="D4" s="9" t="s">
        <v>5</v>
      </c>
      <c r="E4" s="9" t="s">
        <v>6</v>
      </c>
      <c r="F4" s="9" t="s">
        <v>7</v>
      </c>
      <c r="G4" s="9" t="s">
        <v>8</v>
      </c>
      <c r="H4" s="9" t="s">
        <v>9</v>
      </c>
      <c r="I4" s="9" t="s">
        <v>10</v>
      </c>
      <c r="J4" s="9" t="s">
        <v>11</v>
      </c>
      <c r="K4" s="9" t="s">
        <v>12</v>
      </c>
      <c r="L4" s="9" t="s">
        <v>13</v>
      </c>
      <c r="M4" s="9" t="s">
        <v>14</v>
      </c>
      <c r="N4" s="9" t="s">
        <v>15</v>
      </c>
      <c r="O4" s="10" t="s">
        <v>16</v>
      </c>
    </row>
    <row r="5" spans="1:15">
      <c r="A5" s="37" t="s">
        <v>17</v>
      </c>
      <c r="B5" s="35">
        <v>2024</v>
      </c>
      <c r="C5" s="35">
        <v>0</v>
      </c>
      <c r="D5" s="35">
        <v>0.62047910268624895</v>
      </c>
      <c r="E5" s="35">
        <v>0.631340947173472</v>
      </c>
      <c r="F5" s="35">
        <v>2149</v>
      </c>
      <c r="G5" s="35">
        <v>0</v>
      </c>
      <c r="H5" s="35">
        <v>0.48126228598202198</v>
      </c>
      <c r="I5" s="35">
        <v>0.46443089430894302</v>
      </c>
      <c r="J5" s="38">
        <v>6.8385118027983895E-284</v>
      </c>
      <c r="K5" s="35" t="s">
        <v>18</v>
      </c>
      <c r="L5" s="35">
        <f>E5/I5</f>
        <v>1.3593861969774541</v>
      </c>
      <c r="M5" s="35">
        <f>LOG(L5,2)</f>
        <v>0.44295537907250249</v>
      </c>
      <c r="N5" s="35">
        <f>D5/H5</f>
        <v>1.289274312073204</v>
      </c>
      <c r="O5" s="36">
        <f>LOG(N5,2)</f>
        <v>0.36655925094859898</v>
      </c>
    </row>
    <row r="6" spans="1:15">
      <c r="A6" s="37" t="s">
        <v>19</v>
      </c>
      <c r="B6" s="35">
        <v>2024</v>
      </c>
      <c r="C6" s="35">
        <v>0</v>
      </c>
      <c r="D6" s="35">
        <v>0.61513504611330705</v>
      </c>
      <c r="E6" s="35">
        <v>0.63333333333333297</v>
      </c>
      <c r="F6" s="35">
        <v>2149</v>
      </c>
      <c r="G6" s="35">
        <v>0</v>
      </c>
      <c r="H6" s="35">
        <v>0.44633162711338598</v>
      </c>
      <c r="I6" s="35">
        <v>0.43333333333333302</v>
      </c>
      <c r="J6" s="38">
        <v>7.8976905533690605E-244</v>
      </c>
      <c r="K6" s="35" t="s">
        <v>18</v>
      </c>
      <c r="L6" s="35">
        <f t="shared" ref="L6:L45" si="0">E6/I6</f>
        <v>1.4615384615384617</v>
      </c>
      <c r="M6" s="35">
        <f t="shared" ref="M6:M45" si="1">LOG(L6,2)</f>
        <v>0.54748779530249347</v>
      </c>
      <c r="N6" s="35">
        <f t="shared" ref="N6:N45" si="2">D6/H6</f>
        <v>1.3782017870695018</v>
      </c>
      <c r="O6" s="36">
        <f t="shared" ref="O6:O45" si="3">LOG(N6,2)</f>
        <v>0.46278713324665316</v>
      </c>
    </row>
    <row r="7" spans="1:15">
      <c r="A7" s="11" t="s">
        <v>20</v>
      </c>
      <c r="B7" s="12">
        <v>2024</v>
      </c>
      <c r="C7" s="12">
        <v>0</v>
      </c>
      <c r="D7" s="12">
        <v>0.536593977046252</v>
      </c>
      <c r="E7" s="12">
        <v>0.58333333333333304</v>
      </c>
      <c r="F7" s="12">
        <v>2149</v>
      </c>
      <c r="G7" s="12">
        <v>0</v>
      </c>
      <c r="H7" s="12">
        <v>0.10843542098605601</v>
      </c>
      <c r="I7" s="12">
        <v>1E-4</v>
      </c>
      <c r="J7" s="13">
        <v>1.1762839614303E-203</v>
      </c>
      <c r="K7" s="12" t="s">
        <v>18</v>
      </c>
      <c r="L7" s="12">
        <f>E7/I7</f>
        <v>5833.3333333333303</v>
      </c>
      <c r="M7" s="12">
        <f t="shared" si="1"/>
        <v>12.510104800885896</v>
      </c>
      <c r="N7" s="12">
        <f t="shared" si="2"/>
        <v>4.948511954550848</v>
      </c>
      <c r="O7" s="14">
        <f t="shared" si="3"/>
        <v>2.306994763872134</v>
      </c>
    </row>
    <row r="8" spans="1:15">
      <c r="A8" s="11" t="s">
        <v>21</v>
      </c>
      <c r="B8" s="12">
        <v>2024</v>
      </c>
      <c r="C8" s="12">
        <v>0</v>
      </c>
      <c r="D8" s="12">
        <v>0.391032498788909</v>
      </c>
      <c r="E8" s="12">
        <v>0.25</v>
      </c>
      <c r="F8" s="12">
        <v>2149</v>
      </c>
      <c r="G8" s="12">
        <v>0</v>
      </c>
      <c r="H8" s="12">
        <v>0.75366974596869796</v>
      </c>
      <c r="I8" s="12">
        <v>0.88888888888888895</v>
      </c>
      <c r="J8" s="13">
        <v>1.0360517526532799E-157</v>
      </c>
      <c r="K8" s="12" t="s">
        <v>22</v>
      </c>
      <c r="L8" s="12">
        <f t="shared" si="0"/>
        <v>0.28125</v>
      </c>
      <c r="M8" s="12">
        <f t="shared" si="1"/>
        <v>-1.8300749985576878</v>
      </c>
      <c r="N8" s="12">
        <f t="shared" si="2"/>
        <v>0.51883799353828608</v>
      </c>
      <c r="O8" s="14">
        <f t="shared" si="3"/>
        <v>-0.94664396556318553</v>
      </c>
    </row>
    <row r="9" spans="1:15">
      <c r="A9" s="37" t="s">
        <v>23</v>
      </c>
      <c r="B9" s="35">
        <v>2024</v>
      </c>
      <c r="C9" s="35">
        <v>0</v>
      </c>
      <c r="D9" s="35">
        <v>0.50732958036985099</v>
      </c>
      <c r="E9" s="35">
        <v>0.49283556997781303</v>
      </c>
      <c r="F9" s="35">
        <v>2149</v>
      </c>
      <c r="G9" s="35">
        <v>0</v>
      </c>
      <c r="H9" s="35">
        <v>0.43232486925964903</v>
      </c>
      <c r="I9" s="35">
        <v>0.412556053811659</v>
      </c>
      <c r="J9" s="38">
        <v>6.3458658563152401E-103</v>
      </c>
      <c r="K9" s="35" t="s">
        <v>18</v>
      </c>
      <c r="L9" s="35">
        <f t="shared" si="0"/>
        <v>1.1945905663592649</v>
      </c>
      <c r="M9" s="35">
        <f t="shared" si="1"/>
        <v>0.25651623402393192</v>
      </c>
      <c r="N9" s="35">
        <f t="shared" si="2"/>
        <v>1.1734915487018978</v>
      </c>
      <c r="O9" s="36">
        <f t="shared" si="3"/>
        <v>0.230807451839979</v>
      </c>
    </row>
    <row r="10" spans="1:15">
      <c r="A10" s="11" t="s">
        <v>24</v>
      </c>
      <c r="B10" s="12">
        <v>2024</v>
      </c>
      <c r="C10" s="12">
        <v>0</v>
      </c>
      <c r="D10" s="12">
        <v>0.41342405338877802</v>
      </c>
      <c r="E10" s="12">
        <v>0.33333333333333298</v>
      </c>
      <c r="F10" s="12">
        <v>2149</v>
      </c>
      <c r="G10" s="12">
        <v>0</v>
      </c>
      <c r="H10" s="12">
        <v>0.60548641188108898</v>
      </c>
      <c r="I10" s="12">
        <v>0.61904761904761896</v>
      </c>
      <c r="J10" s="13">
        <v>1.1398708680312501E-101</v>
      </c>
      <c r="K10" s="12" t="s">
        <v>22</v>
      </c>
      <c r="L10" s="12">
        <f t="shared" si="0"/>
        <v>0.53846153846153799</v>
      </c>
      <c r="M10" s="12">
        <f t="shared" si="1"/>
        <v>-0.89308479608348934</v>
      </c>
      <c r="N10" s="12">
        <f t="shared" si="2"/>
        <v>0.68279658350115058</v>
      </c>
      <c r="O10" s="14">
        <f t="shared" si="3"/>
        <v>-0.55047225529482013</v>
      </c>
    </row>
    <row r="11" spans="1:15">
      <c r="A11" s="11" t="s">
        <v>25</v>
      </c>
      <c r="B11" s="12">
        <v>2024</v>
      </c>
      <c r="C11" s="12">
        <v>0</v>
      </c>
      <c r="D11" s="12">
        <v>4.6417984189723303</v>
      </c>
      <c r="E11" s="12">
        <v>4</v>
      </c>
      <c r="F11" s="12">
        <v>2149</v>
      </c>
      <c r="G11" s="12">
        <v>0</v>
      </c>
      <c r="H11" s="12">
        <v>6.5328059562587297</v>
      </c>
      <c r="I11" s="12">
        <v>7</v>
      </c>
      <c r="J11" s="13">
        <v>9.2753107654705104E-99</v>
      </c>
      <c r="K11" s="12" t="s">
        <v>22</v>
      </c>
      <c r="L11" s="12">
        <f t="shared" si="0"/>
        <v>0.5714285714285714</v>
      </c>
      <c r="M11" s="12">
        <f t="shared" si="1"/>
        <v>-0.80735492205760429</v>
      </c>
      <c r="N11" s="12">
        <f t="shared" si="2"/>
        <v>0.71053670506243538</v>
      </c>
      <c r="O11" s="14">
        <f t="shared" si="3"/>
        <v>-0.49301891643441259</v>
      </c>
    </row>
    <row r="12" spans="1:15">
      <c r="A12" s="11" t="s">
        <v>26</v>
      </c>
      <c r="B12" s="12">
        <v>2024</v>
      </c>
      <c r="C12" s="12">
        <v>0</v>
      </c>
      <c r="D12" s="12">
        <v>2.5543478260869601</v>
      </c>
      <c r="E12" s="12">
        <v>2</v>
      </c>
      <c r="F12" s="12">
        <v>2149</v>
      </c>
      <c r="G12" s="12">
        <v>0</v>
      </c>
      <c r="H12" s="12">
        <v>3.4802233597021899</v>
      </c>
      <c r="I12" s="12">
        <v>4</v>
      </c>
      <c r="J12" s="13">
        <v>1.10993327543248E-98</v>
      </c>
      <c r="K12" s="12" t="s">
        <v>22</v>
      </c>
      <c r="L12" s="12">
        <f t="shared" si="0"/>
        <v>0.5</v>
      </c>
      <c r="M12" s="12">
        <f t="shared" si="1"/>
        <v>-1</v>
      </c>
      <c r="N12" s="12">
        <f t="shared" si="2"/>
        <v>0.73396088758669242</v>
      </c>
      <c r="O12" s="14">
        <f t="shared" si="3"/>
        <v>-0.44622491027688571</v>
      </c>
    </row>
    <row r="13" spans="1:15">
      <c r="A13" s="1" t="s">
        <v>27</v>
      </c>
      <c r="B13" s="2">
        <v>2024</v>
      </c>
      <c r="C13" s="2">
        <v>0</v>
      </c>
      <c r="D13" s="2">
        <v>1.75691699604743</v>
      </c>
      <c r="E13" s="2">
        <v>2</v>
      </c>
      <c r="F13" s="2">
        <v>2149</v>
      </c>
      <c r="G13" s="2">
        <v>0</v>
      </c>
      <c r="H13" s="2">
        <v>2.2861796184271799</v>
      </c>
      <c r="I13" s="2">
        <v>2</v>
      </c>
      <c r="J13" s="3">
        <v>2.4910971759997099E-93</v>
      </c>
      <c r="K13" s="2" t="s">
        <v>22</v>
      </c>
      <c r="L13" s="2">
        <f t="shared" si="0"/>
        <v>1</v>
      </c>
      <c r="M13" s="2">
        <f t="shared" si="1"/>
        <v>0</v>
      </c>
      <c r="N13" s="2">
        <f t="shared" si="2"/>
        <v>0.76849473325990636</v>
      </c>
      <c r="O13" s="4">
        <f t="shared" si="3"/>
        <v>-0.37989272218777836</v>
      </c>
    </row>
    <row r="14" spans="1:15">
      <c r="A14" s="11" t="s">
        <v>28</v>
      </c>
      <c r="B14" s="12">
        <v>2024</v>
      </c>
      <c r="C14" s="12">
        <v>0</v>
      </c>
      <c r="D14" s="12">
        <v>42522.786561264802</v>
      </c>
      <c r="E14" s="12">
        <v>23691.5</v>
      </c>
      <c r="F14" s="12">
        <v>2149</v>
      </c>
      <c r="G14" s="12">
        <v>0</v>
      </c>
      <c r="H14" s="12">
        <v>77752.696603071206</v>
      </c>
      <c r="I14" s="12">
        <v>44391.5</v>
      </c>
      <c r="J14" s="13">
        <v>4.5065614750348601E-58</v>
      </c>
      <c r="K14" s="12" t="s">
        <v>22</v>
      </c>
      <c r="L14" s="12">
        <f t="shared" si="0"/>
        <v>0.5336945135893133</v>
      </c>
      <c r="M14" s="12">
        <f t="shared" si="1"/>
        <v>-0.90591391447395764</v>
      </c>
      <c r="N14" s="12">
        <f t="shared" si="2"/>
        <v>0.54689790089653512</v>
      </c>
      <c r="O14" s="14">
        <f t="shared" si="3"/>
        <v>-0.87065657013048425</v>
      </c>
    </row>
    <row r="15" spans="1:15">
      <c r="A15" s="15" t="s">
        <v>29</v>
      </c>
      <c r="B15" s="16">
        <v>2024</v>
      </c>
      <c r="C15" s="16">
        <v>0</v>
      </c>
      <c r="D15" s="16">
        <v>0.51515775911253503</v>
      </c>
      <c r="E15" s="16">
        <v>0.51428571428571401</v>
      </c>
      <c r="F15" s="16">
        <v>2149</v>
      </c>
      <c r="G15" s="16">
        <v>0</v>
      </c>
      <c r="H15" s="16">
        <v>0.471276760937689</v>
      </c>
      <c r="I15" s="16">
        <v>0.45578231292517002</v>
      </c>
      <c r="J15" s="17">
        <v>1.17975533239057E-45</v>
      </c>
      <c r="K15" s="16" t="s">
        <v>18</v>
      </c>
      <c r="L15" s="16">
        <f t="shared" si="0"/>
        <v>1.1283582089552233</v>
      </c>
      <c r="M15" s="16">
        <f t="shared" si="1"/>
        <v>0.17422513887593716</v>
      </c>
      <c r="N15" s="16">
        <f t="shared" si="2"/>
        <v>1.0931108889976602</v>
      </c>
      <c r="O15" s="18">
        <f t="shared" si="3"/>
        <v>0.12843976047214484</v>
      </c>
    </row>
    <row r="16" spans="1:15">
      <c r="A16" s="11" t="s">
        <v>30</v>
      </c>
      <c r="B16" s="12">
        <v>2024</v>
      </c>
      <c r="C16" s="12">
        <v>0</v>
      </c>
      <c r="D16" s="12">
        <v>4.4922161341719898E-2</v>
      </c>
      <c r="E16" s="12">
        <v>0</v>
      </c>
      <c r="F16" s="12">
        <v>2149</v>
      </c>
      <c r="G16" s="12">
        <v>0</v>
      </c>
      <c r="H16" s="12">
        <v>8.4618263899681901E-3</v>
      </c>
      <c r="I16" s="12">
        <v>0</v>
      </c>
      <c r="J16" s="13">
        <v>7.4232163494922494E-43</v>
      </c>
      <c r="K16" s="12" t="s">
        <v>18</v>
      </c>
      <c r="L16" s="12">
        <f>1</f>
        <v>1</v>
      </c>
      <c r="M16" s="12">
        <f t="shared" si="1"/>
        <v>0</v>
      </c>
      <c r="N16" s="12">
        <f t="shared" si="2"/>
        <v>5.3088020566076359</v>
      </c>
      <c r="O16" s="14">
        <f t="shared" si="3"/>
        <v>2.4083863503005261</v>
      </c>
    </row>
    <row r="17" spans="1:15">
      <c r="A17" s="1" t="s">
        <v>31</v>
      </c>
      <c r="B17" s="2">
        <v>2024</v>
      </c>
      <c r="C17" s="2">
        <v>0</v>
      </c>
      <c r="D17" s="2">
        <v>1.26651764313787</v>
      </c>
      <c r="E17" s="2">
        <v>1.2193266882060501</v>
      </c>
      <c r="F17" s="2">
        <v>2149</v>
      </c>
      <c r="G17" s="2">
        <v>0</v>
      </c>
      <c r="H17" s="2">
        <v>1.1403980953794099</v>
      </c>
      <c r="I17" s="2">
        <v>1.1192594069306401</v>
      </c>
      <c r="J17" s="3">
        <v>8.5746368426449799E-39</v>
      </c>
      <c r="K17" s="2" t="s">
        <v>18</v>
      </c>
      <c r="L17" s="2">
        <f t="shared" si="0"/>
        <v>1.089404905293426</v>
      </c>
      <c r="M17" s="2">
        <f t="shared" si="1"/>
        <v>0.12354026836825459</v>
      </c>
      <c r="N17" s="2">
        <f t="shared" si="2"/>
        <v>1.1105925626055173</v>
      </c>
      <c r="O17" s="4">
        <f t="shared" si="3"/>
        <v>0.1513296396627877</v>
      </c>
    </row>
    <row r="18" spans="1:15">
      <c r="A18" s="1" t="s">
        <v>32</v>
      </c>
      <c r="B18" s="2">
        <v>2024</v>
      </c>
      <c r="C18" s="2">
        <v>0</v>
      </c>
      <c r="D18" s="2">
        <v>1.0346678150228601</v>
      </c>
      <c r="E18" s="2">
        <v>1.0277860192414101</v>
      </c>
      <c r="F18" s="2">
        <v>2149</v>
      </c>
      <c r="G18" s="2">
        <v>0</v>
      </c>
      <c r="H18" s="2">
        <v>1.1180561848803601</v>
      </c>
      <c r="I18" s="2">
        <v>1.09148936170213</v>
      </c>
      <c r="J18" s="3">
        <v>3.3736066113596097E-36</v>
      </c>
      <c r="K18" s="2" t="s">
        <v>22</v>
      </c>
      <c r="L18" s="2">
        <f t="shared" si="0"/>
        <v>0.94163631392487668</v>
      </c>
      <c r="M18" s="2">
        <f t="shared" si="1"/>
        <v>-8.6758136332244606E-2</v>
      </c>
      <c r="N18" s="2">
        <f t="shared" si="2"/>
        <v>0.92541665527620764</v>
      </c>
      <c r="O18" s="4">
        <f t="shared" si="3"/>
        <v>-0.11182503070626229</v>
      </c>
    </row>
    <row r="19" spans="1:15">
      <c r="A19" s="1" t="s">
        <v>33</v>
      </c>
      <c r="B19" s="2">
        <v>2024</v>
      </c>
      <c r="C19" s="2">
        <v>0</v>
      </c>
      <c r="D19" s="2">
        <v>0.46806653491436101</v>
      </c>
      <c r="E19" s="2">
        <v>0.46666666666666701</v>
      </c>
      <c r="F19" s="2">
        <v>2149</v>
      </c>
      <c r="G19" s="2">
        <v>0</v>
      </c>
      <c r="H19" s="2">
        <v>0.412424383434155</v>
      </c>
      <c r="I19" s="2">
        <v>0.4</v>
      </c>
      <c r="J19" s="3">
        <v>6.2046704652062695E-33</v>
      </c>
      <c r="K19" s="2" t="s">
        <v>18</v>
      </c>
      <c r="L19" s="2">
        <f t="shared" si="0"/>
        <v>1.1666666666666674</v>
      </c>
      <c r="M19" s="2">
        <f t="shared" si="1"/>
        <v>0.22239242133644885</v>
      </c>
      <c r="N19" s="2">
        <f t="shared" si="2"/>
        <v>1.1349147958151449</v>
      </c>
      <c r="O19" s="4">
        <f t="shared" si="3"/>
        <v>0.18258399067115993</v>
      </c>
    </row>
    <row r="20" spans="1:15">
      <c r="A20" s="1" t="s">
        <v>34</v>
      </c>
      <c r="B20" s="2">
        <v>2024</v>
      </c>
      <c r="C20" s="2">
        <v>0</v>
      </c>
      <c r="D20" s="2">
        <v>11.9370059288538</v>
      </c>
      <c r="E20" s="2">
        <v>8.5</v>
      </c>
      <c r="F20" s="2">
        <v>2149</v>
      </c>
      <c r="G20" s="2">
        <v>0</v>
      </c>
      <c r="H20" s="2">
        <v>16.029315960912101</v>
      </c>
      <c r="I20" s="2">
        <v>12</v>
      </c>
      <c r="J20" s="3">
        <v>1.6987265324581799E-28</v>
      </c>
      <c r="K20" s="2" t="s">
        <v>22</v>
      </c>
      <c r="L20" s="2">
        <f t="shared" si="0"/>
        <v>0.70833333333333337</v>
      </c>
      <c r="M20" s="2">
        <f t="shared" si="1"/>
        <v>-0.4974996594708167</v>
      </c>
      <c r="N20" s="2">
        <f t="shared" si="2"/>
        <v>0.74469839873158006</v>
      </c>
      <c r="O20" s="4">
        <f t="shared" si="3"/>
        <v>-0.42527183945141922</v>
      </c>
    </row>
    <row r="21" spans="1:15">
      <c r="A21" s="1" t="s">
        <v>35</v>
      </c>
      <c r="B21" s="2">
        <v>2024</v>
      </c>
      <c r="C21" s="2">
        <v>0</v>
      </c>
      <c r="D21" s="2">
        <v>7.7885918972332</v>
      </c>
      <c r="E21" s="2">
        <v>8.3800000000000008</v>
      </c>
      <c r="F21" s="2">
        <v>2149</v>
      </c>
      <c r="G21" s="2">
        <v>0</v>
      </c>
      <c r="H21" s="2">
        <v>8.3755141926477403</v>
      </c>
      <c r="I21" s="2">
        <v>8.92</v>
      </c>
      <c r="J21" s="3">
        <v>3.2574557168954798E-28</v>
      </c>
      <c r="K21" s="2" t="s">
        <v>22</v>
      </c>
      <c r="L21" s="2">
        <f t="shared" si="0"/>
        <v>0.9394618834080718</v>
      </c>
      <c r="M21" s="2">
        <f t="shared" si="1"/>
        <v>-9.0093466220953058E-2</v>
      </c>
      <c r="N21" s="2">
        <f t="shared" si="2"/>
        <v>0.92992402831461296</v>
      </c>
      <c r="O21" s="4">
        <f t="shared" si="3"/>
        <v>-0.10481523721591172</v>
      </c>
    </row>
    <row r="22" spans="1:15">
      <c r="A22" s="1" t="s">
        <v>36</v>
      </c>
      <c r="B22" s="2">
        <v>2024</v>
      </c>
      <c r="C22" s="2">
        <v>0</v>
      </c>
      <c r="D22" s="2">
        <v>-5.9766891968734503</v>
      </c>
      <c r="E22" s="2">
        <v>-5.9364512882629699</v>
      </c>
      <c r="F22" s="2">
        <v>2149</v>
      </c>
      <c r="G22" s="2">
        <v>0</v>
      </c>
      <c r="H22" s="2">
        <v>-5.7113577020395203</v>
      </c>
      <c r="I22" s="2">
        <v>-5.66426081687022</v>
      </c>
      <c r="J22" s="3">
        <v>4.80491171619251E-14</v>
      </c>
      <c r="K22" s="2" t="s">
        <v>22</v>
      </c>
      <c r="L22" s="2">
        <f t="shared" si="0"/>
        <v>1.0480540144941892</v>
      </c>
      <c r="M22" s="2">
        <f t="shared" si="1"/>
        <v>6.7713072252067574E-2</v>
      </c>
      <c r="N22" s="2">
        <f t="shared" si="2"/>
        <v>1.0464568161681032</v>
      </c>
      <c r="O22" s="4">
        <f t="shared" si="3"/>
        <v>6.5512777541460371E-2</v>
      </c>
    </row>
    <row r="23" spans="1:15">
      <c r="A23" s="1" t="s">
        <v>37</v>
      </c>
      <c r="B23" s="2">
        <v>2024</v>
      </c>
      <c r="C23" s="2">
        <v>0</v>
      </c>
      <c r="D23" s="2">
        <v>201.86067193675899</v>
      </c>
      <c r="E23" s="2">
        <v>144</v>
      </c>
      <c r="F23" s="2">
        <v>2149</v>
      </c>
      <c r="G23" s="2">
        <v>0</v>
      </c>
      <c r="H23" s="2">
        <v>155.48534201954399</v>
      </c>
      <c r="I23" s="2">
        <v>129</v>
      </c>
      <c r="J23" s="3">
        <v>5.5641306699360598E-14</v>
      </c>
      <c r="K23" s="2" t="s">
        <v>18</v>
      </c>
      <c r="L23" s="2">
        <f t="shared" si="0"/>
        <v>1.1162790697674418</v>
      </c>
      <c r="M23" s="2">
        <f t="shared" si="1"/>
        <v>0.15869774601905823</v>
      </c>
      <c r="N23" s="2">
        <f t="shared" si="2"/>
        <v>1.2982617481163323</v>
      </c>
      <c r="O23" s="4">
        <f t="shared" si="3"/>
        <v>0.37658128059419294</v>
      </c>
    </row>
    <row r="24" spans="1:15">
      <c r="A24" s="1" t="s">
        <v>38</v>
      </c>
      <c r="B24" s="2">
        <v>2008</v>
      </c>
      <c r="C24" s="2">
        <v>16</v>
      </c>
      <c r="D24" s="2">
        <v>5.2191235059760999</v>
      </c>
      <c r="E24" s="2">
        <v>5</v>
      </c>
      <c r="F24" s="2">
        <v>2141</v>
      </c>
      <c r="G24" s="2">
        <v>8</v>
      </c>
      <c r="H24" s="2">
        <v>5.7744044838860296</v>
      </c>
      <c r="I24" s="2">
        <v>6</v>
      </c>
      <c r="J24" s="3">
        <v>1.3070847541400101E-9</v>
      </c>
      <c r="K24" s="2" t="s">
        <v>22</v>
      </c>
      <c r="L24" s="2">
        <f t="shared" si="0"/>
        <v>0.83333333333333337</v>
      </c>
      <c r="M24" s="2">
        <f t="shared" si="1"/>
        <v>-0.26303440583379378</v>
      </c>
      <c r="N24" s="2">
        <f t="shared" si="2"/>
        <v>0.90383753347042295</v>
      </c>
      <c r="O24" s="4">
        <f t="shared" si="3"/>
        <v>-0.14586462614210313</v>
      </c>
    </row>
    <row r="25" spans="1:15">
      <c r="A25" s="1" t="s">
        <v>39</v>
      </c>
      <c r="B25" s="2">
        <v>2024</v>
      </c>
      <c r="C25" s="2">
        <v>0</v>
      </c>
      <c r="D25" s="2">
        <v>302.76309288537499</v>
      </c>
      <c r="E25" s="2">
        <v>140</v>
      </c>
      <c r="F25" s="2">
        <v>2149</v>
      </c>
      <c r="G25" s="2">
        <v>0</v>
      </c>
      <c r="H25" s="2">
        <v>249.093997208004</v>
      </c>
      <c r="I25" s="2">
        <v>132</v>
      </c>
      <c r="J25" s="3">
        <v>6.5948812287186704E-5</v>
      </c>
      <c r="K25" s="2" t="s">
        <v>18</v>
      </c>
      <c r="L25" s="2">
        <f t="shared" si="0"/>
        <v>1.0606060606060606</v>
      </c>
      <c r="M25" s="2">
        <f t="shared" si="1"/>
        <v>8.4888897586512954E-2</v>
      </c>
      <c r="N25" s="2">
        <f t="shared" si="2"/>
        <v>1.2154572020158119</v>
      </c>
      <c r="O25" s="4">
        <f t="shared" si="3"/>
        <v>0.28149909490790842</v>
      </c>
    </row>
    <row r="26" spans="1:15">
      <c r="A26" s="1" t="s">
        <v>40</v>
      </c>
      <c r="B26" s="2">
        <v>2008</v>
      </c>
      <c r="C26" s="2">
        <v>16</v>
      </c>
      <c r="D26" s="2">
        <v>0.84400465579151596</v>
      </c>
      <c r="E26" s="2">
        <v>0.86253565159150003</v>
      </c>
      <c r="F26" s="2">
        <v>2141</v>
      </c>
      <c r="G26" s="2">
        <v>8</v>
      </c>
      <c r="H26" s="2">
        <v>0.73446174466895298</v>
      </c>
      <c r="I26" s="2">
        <v>0.72993072470599996</v>
      </c>
      <c r="J26" s="2">
        <v>1.7127630335079101E-4</v>
      </c>
      <c r="K26" s="2" t="s">
        <v>18</v>
      </c>
      <c r="L26" s="2">
        <f t="shared" si="0"/>
        <v>1.1816678246266594</v>
      </c>
      <c r="M26" s="2">
        <f t="shared" si="1"/>
        <v>0.24082454049454122</v>
      </c>
      <c r="N26" s="2">
        <f t="shared" si="2"/>
        <v>1.1491471978189112</v>
      </c>
      <c r="O26" s="4">
        <f t="shared" si="3"/>
        <v>0.20056360909087334</v>
      </c>
    </row>
    <row r="27" spans="1:15">
      <c r="A27" s="1" t="s">
        <v>41</v>
      </c>
      <c r="B27" s="2">
        <v>2024</v>
      </c>
      <c r="C27" s="2">
        <v>0</v>
      </c>
      <c r="D27" s="2">
        <v>8.3077618577075096</v>
      </c>
      <c r="E27" s="2">
        <v>8.51</v>
      </c>
      <c r="F27" s="2">
        <v>2149</v>
      </c>
      <c r="G27" s="2">
        <v>0</v>
      </c>
      <c r="H27" s="2">
        <v>8.4306933457422097</v>
      </c>
      <c r="I27" s="2">
        <v>8.7899999999999991</v>
      </c>
      <c r="J27" s="2">
        <v>1.54499627627633E-3</v>
      </c>
      <c r="K27" s="2" t="s">
        <v>42</v>
      </c>
      <c r="L27" s="2">
        <f t="shared" si="0"/>
        <v>0.96814562002275317</v>
      </c>
      <c r="M27" s="2">
        <f t="shared" si="1"/>
        <v>-4.6704033457441341E-2</v>
      </c>
      <c r="N27" s="2">
        <f t="shared" si="2"/>
        <v>0.98541857911404351</v>
      </c>
      <c r="O27" s="4">
        <f t="shared" si="3"/>
        <v>-2.1191422361467486E-2</v>
      </c>
    </row>
    <row r="28" spans="1:15">
      <c r="A28" s="1" t="s">
        <v>43</v>
      </c>
      <c r="B28" s="2">
        <v>2008</v>
      </c>
      <c r="C28" s="2">
        <v>16</v>
      </c>
      <c r="D28" s="2">
        <v>5.9783366533864504</v>
      </c>
      <c r="E28" s="2">
        <v>3</v>
      </c>
      <c r="F28" s="2">
        <v>2141</v>
      </c>
      <c r="G28" s="2">
        <v>8</v>
      </c>
      <c r="H28" s="2">
        <v>4.8010275572162504</v>
      </c>
      <c r="I28" s="2">
        <v>3</v>
      </c>
      <c r="J28" s="2">
        <v>3.5343672934272201E-3</v>
      </c>
      <c r="K28" s="2" t="s">
        <v>44</v>
      </c>
      <c r="L28" s="2">
        <f t="shared" si="0"/>
        <v>1</v>
      </c>
      <c r="M28" s="2">
        <f t="shared" si="1"/>
        <v>0</v>
      </c>
      <c r="N28" s="2">
        <f t="shared" si="2"/>
        <v>1.2452202329896294</v>
      </c>
      <c r="O28" s="4">
        <f t="shared" si="3"/>
        <v>0.31640092377377121</v>
      </c>
    </row>
    <row r="29" spans="1:15">
      <c r="A29" s="1" t="s">
        <v>45</v>
      </c>
      <c r="B29" s="2">
        <v>2008</v>
      </c>
      <c r="C29" s="2">
        <v>16</v>
      </c>
      <c r="D29" s="2">
        <v>1.62066016867574</v>
      </c>
      <c r="E29" s="2">
        <v>1.57928682932</v>
      </c>
      <c r="F29" s="2">
        <v>2141</v>
      </c>
      <c r="G29" s="2">
        <v>8</v>
      </c>
      <c r="H29" s="2">
        <v>1.51769404322882</v>
      </c>
      <c r="I29" s="2">
        <v>1.47490106706</v>
      </c>
      <c r="J29" s="2">
        <v>5.4406948783095399E-3</v>
      </c>
      <c r="K29" s="2" t="s">
        <v>44</v>
      </c>
      <c r="L29" s="2">
        <f t="shared" si="0"/>
        <v>1.0707747553997489</v>
      </c>
      <c r="M29" s="2">
        <f t="shared" si="1"/>
        <v>9.8655031494288378E-2</v>
      </c>
      <c r="N29" s="2">
        <f t="shared" si="2"/>
        <v>1.0678437962554459</v>
      </c>
      <c r="O29" s="4">
        <f t="shared" si="3"/>
        <v>9.4700625631080892E-2</v>
      </c>
    </row>
    <row r="30" spans="1:15">
      <c r="A30" s="1" t="s">
        <v>46</v>
      </c>
      <c r="B30" s="2">
        <v>2024</v>
      </c>
      <c r="C30" s="2">
        <v>0</v>
      </c>
      <c r="D30" s="2">
        <v>11.323616600790499</v>
      </c>
      <c r="E30" s="2">
        <v>9</v>
      </c>
      <c r="F30" s="2">
        <v>2149</v>
      </c>
      <c r="G30" s="2">
        <v>0</v>
      </c>
      <c r="H30" s="2">
        <v>12.043275942298701</v>
      </c>
      <c r="I30" s="2">
        <v>10</v>
      </c>
      <c r="J30" s="2">
        <v>8.9804043206981998E-3</v>
      </c>
      <c r="K30" s="2" t="s">
        <v>42</v>
      </c>
      <c r="L30" s="2">
        <f t="shared" si="0"/>
        <v>0.9</v>
      </c>
      <c r="M30" s="2">
        <f t="shared" si="1"/>
        <v>-0.15200309344504997</v>
      </c>
      <c r="N30" s="2">
        <f t="shared" si="2"/>
        <v>0.94024388837753059</v>
      </c>
      <c r="O30" s="4">
        <f t="shared" si="3"/>
        <v>-8.8893071166140647E-2</v>
      </c>
    </row>
    <row r="31" spans="1:15">
      <c r="A31" s="1" t="s">
        <v>47</v>
      </c>
      <c r="B31" s="2">
        <v>2008</v>
      </c>
      <c r="C31" s="2">
        <v>16</v>
      </c>
      <c r="D31" s="2">
        <v>27.752490039840598</v>
      </c>
      <c r="E31" s="2">
        <v>25</v>
      </c>
      <c r="F31" s="2">
        <v>2141</v>
      </c>
      <c r="G31" s="2">
        <v>8</v>
      </c>
      <c r="H31" s="2">
        <v>28.7417094815507</v>
      </c>
      <c r="I31" s="2">
        <v>25</v>
      </c>
      <c r="J31" s="2">
        <v>3.3656838120589103E-2</v>
      </c>
      <c r="K31" s="2" t="s">
        <v>48</v>
      </c>
      <c r="L31" s="2">
        <f t="shared" si="0"/>
        <v>1</v>
      </c>
      <c r="M31" s="2">
        <f t="shared" si="1"/>
        <v>0</v>
      </c>
      <c r="N31" s="2">
        <f t="shared" si="2"/>
        <v>0.96558244239629931</v>
      </c>
      <c r="O31" s="4">
        <f t="shared" si="3"/>
        <v>-5.0528651704621688E-2</v>
      </c>
    </row>
    <row r="32" spans="1:15">
      <c r="A32" s="1" t="s">
        <v>49</v>
      </c>
      <c r="B32" s="2">
        <v>2008</v>
      </c>
      <c r="C32" s="2">
        <v>16</v>
      </c>
      <c r="D32" s="2">
        <v>100.472609561753</v>
      </c>
      <c r="E32" s="2">
        <v>61</v>
      </c>
      <c r="F32" s="2">
        <v>2141</v>
      </c>
      <c r="G32" s="2">
        <v>8</v>
      </c>
      <c r="H32" s="2">
        <v>105.30966837926201</v>
      </c>
      <c r="I32" s="2">
        <v>68</v>
      </c>
      <c r="J32" s="2">
        <v>3.6120741476698699E-2</v>
      </c>
      <c r="K32" s="2" t="s">
        <v>48</v>
      </c>
      <c r="L32" s="2">
        <f t="shared" si="0"/>
        <v>0.8970588235294118</v>
      </c>
      <c r="M32" s="2">
        <f t="shared" si="1"/>
        <v>-0.15672550368745308</v>
      </c>
      <c r="N32" s="2">
        <f t="shared" si="2"/>
        <v>0.95406823616527947</v>
      </c>
      <c r="O32" s="4">
        <f t="shared" si="3"/>
        <v>-6.78356415949872E-2</v>
      </c>
    </row>
    <row r="33" spans="1:15">
      <c r="A33" s="1" t="s">
        <v>50</v>
      </c>
      <c r="B33" s="2">
        <v>2008</v>
      </c>
      <c r="C33" s="2">
        <v>16</v>
      </c>
      <c r="D33" s="2">
        <v>1.26195158861454</v>
      </c>
      <c r="E33" s="2">
        <v>1.2798254</v>
      </c>
      <c r="F33" s="2">
        <v>2141</v>
      </c>
      <c r="G33" s="2">
        <v>8</v>
      </c>
      <c r="H33" s="2">
        <v>1.2488855993699199</v>
      </c>
      <c r="I33" s="2">
        <v>1.2458859</v>
      </c>
      <c r="J33" s="2">
        <v>7.9322365158439406E-2</v>
      </c>
      <c r="K33" s="2" t="s">
        <v>51</v>
      </c>
      <c r="L33" s="2">
        <f t="shared" si="0"/>
        <v>1.0272412586096367</v>
      </c>
      <c r="M33" s="2">
        <f t="shared" si="1"/>
        <v>3.8775053830772135E-2</v>
      </c>
      <c r="N33" s="2">
        <f t="shared" si="2"/>
        <v>1.010462118588934</v>
      </c>
      <c r="O33" s="4">
        <f t="shared" si="3"/>
        <v>1.5015237256202364E-2</v>
      </c>
    </row>
    <row r="34" spans="1:15">
      <c r="A34" s="1" t="s">
        <v>52</v>
      </c>
      <c r="B34" s="2">
        <v>2008</v>
      </c>
      <c r="C34" s="2">
        <v>16</v>
      </c>
      <c r="D34" s="2">
        <v>4.2435258964143401</v>
      </c>
      <c r="E34" s="2">
        <v>2</v>
      </c>
      <c r="F34" s="2">
        <v>2141</v>
      </c>
      <c r="G34" s="2">
        <v>8</v>
      </c>
      <c r="H34" s="2">
        <v>3.9065857076132602</v>
      </c>
      <c r="I34" s="2">
        <v>1</v>
      </c>
      <c r="J34" s="2">
        <v>9.9007228162313998E-2</v>
      </c>
      <c r="K34" s="2" t="s">
        <v>51</v>
      </c>
      <c r="L34" s="2">
        <f t="shared" si="0"/>
        <v>2</v>
      </c>
      <c r="M34" s="2">
        <f t="shared" si="1"/>
        <v>1</v>
      </c>
      <c r="N34" s="2">
        <f t="shared" si="2"/>
        <v>1.0862492759711995</v>
      </c>
      <c r="O34" s="4">
        <f t="shared" si="3"/>
        <v>0.11935521542576698</v>
      </c>
    </row>
    <row r="35" spans="1:15">
      <c r="A35" s="1" t="s">
        <v>53</v>
      </c>
      <c r="B35" s="2">
        <v>2024</v>
      </c>
      <c r="C35" s="2">
        <v>0</v>
      </c>
      <c r="D35" s="2">
        <v>6881.8206521739103</v>
      </c>
      <c r="E35" s="2">
        <v>1563</v>
      </c>
      <c r="F35" s="2">
        <v>2149</v>
      </c>
      <c r="G35" s="2">
        <v>0</v>
      </c>
      <c r="H35" s="2">
        <v>4654.2596556537901</v>
      </c>
      <c r="I35" s="2">
        <v>1596</v>
      </c>
      <c r="J35" s="2">
        <v>0.113023158184282</v>
      </c>
      <c r="K35" s="2" t="s">
        <v>51</v>
      </c>
      <c r="L35" s="2">
        <f t="shared" si="0"/>
        <v>0.97932330827067671</v>
      </c>
      <c r="M35" s="2">
        <f t="shared" si="1"/>
        <v>-3.014287322268135E-2</v>
      </c>
      <c r="N35" s="2">
        <f t="shared" si="2"/>
        <v>1.4786069453203319</v>
      </c>
      <c r="O35" s="4">
        <f t="shared" si="3"/>
        <v>0.56423859510071017</v>
      </c>
    </row>
    <row r="36" spans="1:15">
      <c r="A36" s="1" t="s">
        <v>54</v>
      </c>
      <c r="B36" s="2">
        <v>2008</v>
      </c>
      <c r="C36" s="2">
        <v>16</v>
      </c>
      <c r="D36" s="2">
        <v>29.9676294820717</v>
      </c>
      <c r="E36" s="2">
        <v>26</v>
      </c>
      <c r="F36" s="2">
        <v>2141</v>
      </c>
      <c r="G36" s="2">
        <v>8</v>
      </c>
      <c r="H36" s="2">
        <v>30.6431574030827</v>
      </c>
      <c r="I36" s="2">
        <v>26</v>
      </c>
      <c r="J36" s="2">
        <v>0.130391509258768</v>
      </c>
      <c r="K36" s="2" t="s">
        <v>51</v>
      </c>
      <c r="L36" s="2">
        <f t="shared" si="0"/>
        <v>1</v>
      </c>
      <c r="M36" s="2">
        <f t="shared" si="1"/>
        <v>0</v>
      </c>
      <c r="N36" s="2">
        <f t="shared" si="2"/>
        <v>0.97795501579275768</v>
      </c>
      <c r="O36" s="4">
        <f t="shared" si="3"/>
        <v>-3.2159989613014951E-2</v>
      </c>
    </row>
    <row r="37" spans="1:15">
      <c r="A37" s="1" t="s">
        <v>55</v>
      </c>
      <c r="B37" s="2">
        <v>2024</v>
      </c>
      <c r="C37" s="2">
        <v>0</v>
      </c>
      <c r="D37" s="2">
        <v>0.16464971409024801</v>
      </c>
      <c r="E37" s="2">
        <v>0</v>
      </c>
      <c r="F37" s="2">
        <v>2149</v>
      </c>
      <c r="G37" s="2">
        <v>0</v>
      </c>
      <c r="H37" s="2">
        <v>0.17668786864212199</v>
      </c>
      <c r="I37" s="2">
        <v>0</v>
      </c>
      <c r="J37" s="2">
        <v>0.13762337153255799</v>
      </c>
      <c r="K37" s="2" t="s">
        <v>51</v>
      </c>
      <c r="L37" s="2">
        <v>1</v>
      </c>
      <c r="M37" s="2">
        <f t="shared" si="1"/>
        <v>0</v>
      </c>
      <c r="N37" s="2">
        <f t="shared" si="2"/>
        <v>0.93186767917690461</v>
      </c>
      <c r="O37" s="4">
        <f t="shared" si="3"/>
        <v>-0.10180298136831699</v>
      </c>
    </row>
    <row r="38" spans="1:15">
      <c r="A38" s="1" t="s">
        <v>56</v>
      </c>
      <c r="B38" s="2">
        <v>2008</v>
      </c>
      <c r="C38" s="2">
        <v>16</v>
      </c>
      <c r="D38" s="2">
        <v>0.61640570084457402</v>
      </c>
      <c r="E38" s="2">
        <v>0.6</v>
      </c>
      <c r="F38" s="2">
        <v>2141</v>
      </c>
      <c r="G38" s="2">
        <v>8</v>
      </c>
      <c r="H38" s="2">
        <v>0.61997753130275501</v>
      </c>
      <c r="I38" s="2">
        <v>0.6</v>
      </c>
      <c r="J38" s="2">
        <v>0.23758906732808799</v>
      </c>
      <c r="K38" s="2" t="s">
        <v>51</v>
      </c>
      <c r="L38" s="2">
        <f t="shared" si="0"/>
        <v>1</v>
      </c>
      <c r="M38" s="2">
        <f t="shared" si="1"/>
        <v>0</v>
      </c>
      <c r="N38" s="2">
        <f t="shared" si="2"/>
        <v>0.9942387743461033</v>
      </c>
      <c r="O38" s="4">
        <f t="shared" si="3"/>
        <v>-8.3357268049618835E-3</v>
      </c>
    </row>
    <row r="39" spans="1:15">
      <c r="A39" s="1" t="s">
        <v>57</v>
      </c>
      <c r="B39" s="2">
        <v>2024</v>
      </c>
      <c r="C39" s="2">
        <v>0</v>
      </c>
      <c r="D39" s="2">
        <v>0.348442005580201</v>
      </c>
      <c r="E39" s="2">
        <v>9.0239038419795997E-2</v>
      </c>
      <c r="F39" s="2">
        <v>2149</v>
      </c>
      <c r="G39" s="2">
        <v>0</v>
      </c>
      <c r="H39" s="2">
        <v>0.26497937073956901</v>
      </c>
      <c r="I39" s="2">
        <v>8.3697688944409696E-2</v>
      </c>
      <c r="J39" s="2">
        <v>0.30546968556563397</v>
      </c>
      <c r="K39" s="2" t="s">
        <v>51</v>
      </c>
      <c r="L39" s="2">
        <f t="shared" si="0"/>
        <v>1.0781544814186079</v>
      </c>
      <c r="M39" s="2">
        <f t="shared" si="1"/>
        <v>0.10856390685576169</v>
      </c>
      <c r="N39" s="2">
        <f t="shared" si="2"/>
        <v>1.3149778588713685</v>
      </c>
      <c r="O39" s="4">
        <f t="shared" si="3"/>
        <v>0.39503850813704816</v>
      </c>
    </row>
    <row r="40" spans="1:15">
      <c r="A40" s="1" t="s">
        <v>58</v>
      </c>
      <c r="B40" s="2">
        <v>2008</v>
      </c>
      <c r="C40" s="2">
        <v>16</v>
      </c>
      <c r="D40" s="2">
        <v>15.1008466135458</v>
      </c>
      <c r="E40" s="2">
        <v>13</v>
      </c>
      <c r="F40" s="2">
        <v>2141</v>
      </c>
      <c r="G40" s="2">
        <v>8</v>
      </c>
      <c r="H40" s="2">
        <v>15.097150864082201</v>
      </c>
      <c r="I40" s="2">
        <v>13</v>
      </c>
      <c r="J40" s="2">
        <v>0.43893980420208001</v>
      </c>
      <c r="K40" s="2" t="s">
        <v>51</v>
      </c>
      <c r="L40" s="2">
        <f t="shared" si="0"/>
        <v>1</v>
      </c>
      <c r="M40" s="2">
        <f t="shared" si="1"/>
        <v>0</v>
      </c>
      <c r="N40" s="2">
        <f t="shared" si="2"/>
        <v>1.0002447978096578</v>
      </c>
      <c r="O40" s="4">
        <f t="shared" si="3"/>
        <v>3.531253656190077E-4</v>
      </c>
    </row>
    <row r="41" spans="1:15">
      <c r="A41" s="1" t="s">
        <v>59</v>
      </c>
      <c r="B41" s="2">
        <v>2008</v>
      </c>
      <c r="C41" s="2">
        <v>16</v>
      </c>
      <c r="D41" s="2">
        <v>0.66582805559935399</v>
      </c>
      <c r="E41" s="2">
        <v>0.64362125867800002</v>
      </c>
      <c r="F41" s="2">
        <v>2141</v>
      </c>
      <c r="G41" s="2">
        <v>8</v>
      </c>
      <c r="H41" s="2">
        <v>0.66468012917868802</v>
      </c>
      <c r="I41" s="2">
        <v>0.632653061224</v>
      </c>
      <c r="J41" s="2">
        <v>0.53220552435455604</v>
      </c>
      <c r="K41" s="2" t="s">
        <v>51</v>
      </c>
      <c r="L41" s="2">
        <f t="shared" si="0"/>
        <v>1.0173368282337554</v>
      </c>
      <c r="M41" s="2">
        <f t="shared" si="1"/>
        <v>2.4797417611359302E-2</v>
      </c>
      <c r="N41" s="2">
        <f t="shared" si="2"/>
        <v>1.0017270358632271</v>
      </c>
      <c r="O41" s="4">
        <f t="shared" si="3"/>
        <v>2.4894370200355008E-3</v>
      </c>
    </row>
    <row r="42" spans="1:15">
      <c r="A42" s="1" t="s">
        <v>60</v>
      </c>
      <c r="B42" s="2">
        <v>2008</v>
      </c>
      <c r="C42" s="2">
        <v>16</v>
      </c>
      <c r="D42" s="2">
        <v>16.241035856573699</v>
      </c>
      <c r="E42" s="2">
        <v>14</v>
      </c>
      <c r="F42" s="2">
        <v>2141</v>
      </c>
      <c r="G42" s="2">
        <v>8</v>
      </c>
      <c r="H42" s="2">
        <v>16.019149929939299</v>
      </c>
      <c r="I42" s="2">
        <v>14</v>
      </c>
      <c r="J42" s="2">
        <v>0.57504933862526297</v>
      </c>
      <c r="K42" s="2" t="s">
        <v>51</v>
      </c>
      <c r="L42" s="2">
        <f t="shared" si="0"/>
        <v>1</v>
      </c>
      <c r="M42" s="2">
        <f t="shared" si="1"/>
        <v>0</v>
      </c>
      <c r="N42" s="2">
        <f t="shared" si="2"/>
        <v>1.0138512922099381</v>
      </c>
      <c r="O42" s="4">
        <f t="shared" si="3"/>
        <v>1.9846058924642859E-2</v>
      </c>
    </row>
    <row r="43" spans="1:15">
      <c r="A43" s="1" t="s">
        <v>61</v>
      </c>
      <c r="B43" s="2">
        <v>2008</v>
      </c>
      <c r="C43" s="2">
        <v>16</v>
      </c>
      <c r="D43" s="2">
        <v>112.738794820717</v>
      </c>
      <c r="E43" s="2">
        <v>98.5</v>
      </c>
      <c r="F43" s="2">
        <v>2141</v>
      </c>
      <c r="G43" s="2">
        <v>8</v>
      </c>
      <c r="H43" s="2">
        <v>114.327884166277</v>
      </c>
      <c r="I43" s="2">
        <v>101</v>
      </c>
      <c r="J43" s="2">
        <v>0.60641645318918502</v>
      </c>
      <c r="K43" s="2" t="s">
        <v>51</v>
      </c>
      <c r="L43" s="2">
        <f t="shared" si="0"/>
        <v>0.97524752475247523</v>
      </c>
      <c r="M43" s="2">
        <f t="shared" si="1"/>
        <v>-3.6159663295418504E-2</v>
      </c>
      <c r="N43" s="2">
        <f t="shared" si="2"/>
        <v>0.98610059691781882</v>
      </c>
      <c r="O43" s="4">
        <f t="shared" si="3"/>
        <v>-2.0193264438870033E-2</v>
      </c>
    </row>
    <row r="44" spans="1:15">
      <c r="A44" s="1" t="s">
        <v>62</v>
      </c>
      <c r="B44" s="2">
        <v>2024</v>
      </c>
      <c r="C44" s="2">
        <v>0</v>
      </c>
      <c r="D44" s="2">
        <v>0.60594273056143799</v>
      </c>
      <c r="E44" s="2">
        <v>0.10258676868799201</v>
      </c>
      <c r="F44" s="2">
        <v>2149</v>
      </c>
      <c r="G44" s="2">
        <v>0</v>
      </c>
      <c r="H44" s="2">
        <v>0.402612206792964</v>
      </c>
      <c r="I44" s="2">
        <v>9.4857142857142904E-2</v>
      </c>
      <c r="J44" s="2">
        <v>0.72257439336458296</v>
      </c>
      <c r="K44" s="2" t="s">
        <v>51</v>
      </c>
      <c r="L44" s="2">
        <f t="shared" si="0"/>
        <v>1.0814870193011199</v>
      </c>
      <c r="M44" s="2">
        <f t="shared" si="1"/>
        <v>0.11301634925524161</v>
      </c>
      <c r="N44" s="2">
        <f t="shared" si="2"/>
        <v>1.505028214092458</v>
      </c>
      <c r="O44" s="4">
        <f t="shared" si="3"/>
        <v>0.58979053279875615</v>
      </c>
    </row>
    <row r="45" spans="1:15" ht="17.100000000000001" thickBot="1">
      <c r="A45" s="5" t="s">
        <v>63</v>
      </c>
      <c r="B45" s="6">
        <v>2008</v>
      </c>
      <c r="C45" s="6">
        <v>16</v>
      </c>
      <c r="D45" s="6">
        <v>0.72911976551143898</v>
      </c>
      <c r="E45" s="6">
        <v>0.84429332000000001</v>
      </c>
      <c r="F45" s="6">
        <v>2141</v>
      </c>
      <c r="G45" s="6">
        <v>8</v>
      </c>
      <c r="H45" s="6">
        <v>0.77532166078382503</v>
      </c>
      <c r="I45" s="6">
        <v>0.83524142999999995</v>
      </c>
      <c r="J45" s="6">
        <v>0.77834293443664104</v>
      </c>
      <c r="K45" s="6" t="s">
        <v>51</v>
      </c>
      <c r="L45" s="6">
        <f t="shared" si="0"/>
        <v>1.0108374533097575</v>
      </c>
      <c r="M45" s="6">
        <f t="shared" si="1"/>
        <v>1.5551024780384717E-2</v>
      </c>
      <c r="N45" s="6">
        <f t="shared" si="2"/>
        <v>0.94040938411848651</v>
      </c>
      <c r="O45" s="7">
        <f t="shared" si="3"/>
        <v>-8.8639159518657876E-2</v>
      </c>
    </row>
    <row r="49" spans="1:15" ht="17.100000000000001" thickBot="1">
      <c r="A49" s="19" t="s">
        <v>64</v>
      </c>
    </row>
    <row r="50" spans="1:15" ht="17.100000000000001" thickBot="1">
      <c r="A50" s="22" t="s">
        <v>2</v>
      </c>
      <c r="B50" s="23" t="s">
        <v>65</v>
      </c>
      <c r="C50" s="23" t="s">
        <v>66</v>
      </c>
      <c r="D50" s="23" t="s">
        <v>67</v>
      </c>
      <c r="E50" s="23" t="s">
        <v>68</v>
      </c>
      <c r="F50" s="23" t="s">
        <v>7</v>
      </c>
      <c r="G50" s="23" t="s">
        <v>8</v>
      </c>
      <c r="H50" s="23" t="s">
        <v>9</v>
      </c>
      <c r="I50" s="23" t="s">
        <v>10</v>
      </c>
      <c r="J50" s="23" t="s">
        <v>69</v>
      </c>
      <c r="K50" s="24" t="s">
        <v>70</v>
      </c>
      <c r="L50" s="23" t="s">
        <v>13</v>
      </c>
      <c r="M50" s="23" t="s">
        <v>14</v>
      </c>
      <c r="N50" s="23" t="s">
        <v>15</v>
      </c>
      <c r="O50" s="24" t="s">
        <v>16</v>
      </c>
    </row>
    <row r="51" spans="1:15">
      <c r="A51" s="20" t="s">
        <v>71</v>
      </c>
      <c r="B51" s="2">
        <v>1969</v>
      </c>
      <c r="C51" s="2">
        <v>0</v>
      </c>
      <c r="D51" s="2">
        <v>109.7516506</v>
      </c>
      <c r="E51" s="2">
        <v>95</v>
      </c>
      <c r="F51" s="2">
        <v>2223</v>
      </c>
      <c r="G51" s="2">
        <v>0</v>
      </c>
      <c r="H51" s="2">
        <v>145.5164193</v>
      </c>
      <c r="I51" s="2">
        <v>122</v>
      </c>
      <c r="J51" s="2">
        <v>1.61E-43</v>
      </c>
      <c r="K51" s="4" t="s">
        <v>72</v>
      </c>
      <c r="L51" s="27">
        <f t="shared" ref="L51:L57" si="4">E51/I51</f>
        <v>0.77868852459016391</v>
      </c>
      <c r="M51" s="28">
        <f t="shared" ref="M51:M82" si="5">LOG(L51,2)</f>
        <v>-0.36088172923193851</v>
      </c>
      <c r="N51" s="28">
        <f t="shared" ref="N51:N82" si="6">D51/H51</f>
        <v>0.75422176499363602</v>
      </c>
      <c r="O51" s="29">
        <f t="shared" ref="O51:O82" si="7">LOG(N51,2)</f>
        <v>-0.40693931116022225</v>
      </c>
    </row>
    <row r="52" spans="1:15">
      <c r="A52" s="20" t="s">
        <v>28</v>
      </c>
      <c r="B52" s="2">
        <v>1969</v>
      </c>
      <c r="C52" s="2">
        <v>0</v>
      </c>
      <c r="D52" s="2">
        <v>54541.647790000003</v>
      </c>
      <c r="E52" s="2">
        <v>32911</v>
      </c>
      <c r="F52" s="2">
        <v>2223</v>
      </c>
      <c r="G52" s="2">
        <v>0</v>
      </c>
      <c r="H52" s="2">
        <v>79957.472330000004</v>
      </c>
      <c r="I52" s="2">
        <v>47186</v>
      </c>
      <c r="J52" s="2">
        <v>7.4499999999999996E-26</v>
      </c>
      <c r="K52" s="4" t="s">
        <v>72</v>
      </c>
      <c r="L52" s="30">
        <f t="shared" si="4"/>
        <v>0.69747382698257954</v>
      </c>
      <c r="M52" s="25">
        <f t="shared" si="5"/>
        <v>-0.5197890147066887</v>
      </c>
      <c r="N52" s="25">
        <f t="shared" si="6"/>
        <v>0.68213321657913395</v>
      </c>
      <c r="O52" s="26">
        <f t="shared" si="7"/>
        <v>-0.55187457832121878</v>
      </c>
    </row>
    <row r="53" spans="1:15">
      <c r="A53" s="20" t="s">
        <v>35</v>
      </c>
      <c r="B53" s="2">
        <v>1969</v>
      </c>
      <c r="C53" s="2">
        <v>0</v>
      </c>
      <c r="D53" s="2">
        <v>7.0649263590000002</v>
      </c>
      <c r="E53" s="2">
        <v>7.88</v>
      </c>
      <c r="F53" s="2">
        <v>2223</v>
      </c>
      <c r="G53" s="2">
        <v>0</v>
      </c>
      <c r="H53" s="2">
        <v>7.7741385520000001</v>
      </c>
      <c r="I53" s="2">
        <v>8.59</v>
      </c>
      <c r="J53" s="2">
        <v>4.8999999999999998E-23</v>
      </c>
      <c r="K53" s="4" t="s">
        <v>72</v>
      </c>
      <c r="L53" s="30">
        <f t="shared" si="4"/>
        <v>0.91734575087310832</v>
      </c>
      <c r="M53" s="25">
        <f t="shared" si="5"/>
        <v>-0.12446250168208718</v>
      </c>
      <c r="N53" s="25">
        <f t="shared" si="6"/>
        <v>0.90877288997923178</v>
      </c>
      <c r="O53" s="26">
        <f t="shared" si="7"/>
        <v>-0.13800829710010551</v>
      </c>
    </row>
    <row r="54" spans="1:15">
      <c r="A54" s="20" t="s">
        <v>73</v>
      </c>
      <c r="B54" s="2">
        <v>1969</v>
      </c>
      <c r="C54" s="2">
        <v>0</v>
      </c>
      <c r="D54" s="2">
        <v>0.51596740799999996</v>
      </c>
      <c r="E54" s="2">
        <v>0.52173913000000005</v>
      </c>
      <c r="F54" s="2">
        <v>2223</v>
      </c>
      <c r="G54" s="2">
        <v>0</v>
      </c>
      <c r="H54" s="2">
        <v>0.48622757300000002</v>
      </c>
      <c r="I54" s="2">
        <v>0.48305084700000001</v>
      </c>
      <c r="J54" s="3">
        <v>1.8700000000000001E-20</v>
      </c>
      <c r="K54" s="4" t="s">
        <v>74</v>
      </c>
      <c r="L54" s="30">
        <f t="shared" si="4"/>
        <v>1.0800915333039465</v>
      </c>
      <c r="M54" s="25">
        <f t="shared" si="5"/>
        <v>0.11115358002576088</v>
      </c>
      <c r="N54" s="25">
        <f t="shared" si="6"/>
        <v>1.0611644354443057</v>
      </c>
      <c r="O54" s="26">
        <f t="shared" si="7"/>
        <v>8.5648230068692002E-2</v>
      </c>
    </row>
    <row r="55" spans="1:15">
      <c r="A55" s="20" t="s">
        <v>75</v>
      </c>
      <c r="B55" s="2">
        <v>1969</v>
      </c>
      <c r="C55" s="2">
        <v>0</v>
      </c>
      <c r="D55" s="2">
        <v>1.599151225</v>
      </c>
      <c r="E55" s="2">
        <v>1.2450331130000001</v>
      </c>
      <c r="F55" s="2">
        <v>2223</v>
      </c>
      <c r="G55" s="2">
        <v>0</v>
      </c>
      <c r="H55" s="2">
        <v>2.0118546739999998</v>
      </c>
      <c r="I55" s="2">
        <v>1.0306122449999999</v>
      </c>
      <c r="J55" s="2">
        <v>8.4800000000000003E-19</v>
      </c>
      <c r="K55" s="4" t="s">
        <v>72</v>
      </c>
      <c r="L55" s="30">
        <f t="shared" si="4"/>
        <v>1.2080519313061335</v>
      </c>
      <c r="M55" s="25">
        <f t="shared" si="5"/>
        <v>0.27268247405658724</v>
      </c>
      <c r="N55" s="25">
        <f t="shared" si="6"/>
        <v>0.79486418460859465</v>
      </c>
      <c r="O55" s="26">
        <f t="shared" si="7"/>
        <v>-0.33121972119537274</v>
      </c>
    </row>
    <row r="56" spans="1:15">
      <c r="A56" s="34" t="s">
        <v>76</v>
      </c>
      <c r="B56" s="35">
        <v>1969</v>
      </c>
      <c r="C56" s="35">
        <v>0</v>
      </c>
      <c r="D56" s="35">
        <v>0.463196208</v>
      </c>
      <c r="E56" s="35">
        <v>0.46666666699999998</v>
      </c>
      <c r="F56" s="35">
        <v>2223</v>
      </c>
      <c r="G56" s="35">
        <v>0</v>
      </c>
      <c r="H56" s="35">
        <v>0.42730544300000001</v>
      </c>
      <c r="I56" s="35">
        <v>0.4</v>
      </c>
      <c r="J56" s="35">
        <v>1.0300000000000001E-17</v>
      </c>
      <c r="K56" s="36" t="s">
        <v>74</v>
      </c>
      <c r="L56" s="37">
        <f t="shared" si="4"/>
        <v>1.1666666674999999</v>
      </c>
      <c r="M56" s="35">
        <f t="shared" si="5"/>
        <v>0.22239242236694431</v>
      </c>
      <c r="N56" s="35">
        <f t="shared" si="6"/>
        <v>1.083993231511446</v>
      </c>
      <c r="O56" s="36">
        <f t="shared" si="7"/>
        <v>0.11635574848573547</v>
      </c>
    </row>
    <row r="57" spans="1:15">
      <c r="A57" s="34" t="s">
        <v>77</v>
      </c>
      <c r="B57" s="35">
        <v>1969</v>
      </c>
      <c r="C57" s="35">
        <v>0</v>
      </c>
      <c r="D57" s="35">
        <v>0.48994413399999998</v>
      </c>
      <c r="E57" s="35">
        <v>0.5</v>
      </c>
      <c r="F57" s="35">
        <v>2223</v>
      </c>
      <c r="G57" s="35">
        <v>0</v>
      </c>
      <c r="H57" s="35">
        <v>0.453936122</v>
      </c>
      <c r="I57" s="35">
        <v>0.43333333299999999</v>
      </c>
      <c r="J57" s="38">
        <v>1.2699999999999999E-16</v>
      </c>
      <c r="K57" s="36" t="s">
        <v>74</v>
      </c>
      <c r="L57" s="37">
        <f t="shared" si="4"/>
        <v>1.1538461547337278</v>
      </c>
      <c r="M57" s="35">
        <f t="shared" si="5"/>
        <v>0.20645087857719174</v>
      </c>
      <c r="N57" s="35">
        <f t="shared" si="6"/>
        <v>1.0793239626786078</v>
      </c>
      <c r="O57" s="36">
        <f t="shared" si="7"/>
        <v>0.11012795954336094</v>
      </c>
    </row>
    <row r="58" spans="1:15">
      <c r="A58" s="20" t="s">
        <v>78</v>
      </c>
      <c r="B58" s="2">
        <v>1969</v>
      </c>
      <c r="C58" s="2">
        <v>0</v>
      </c>
      <c r="D58" s="2">
        <v>0.10770268199999999</v>
      </c>
      <c r="E58" s="2">
        <v>0</v>
      </c>
      <c r="F58" s="2">
        <v>2223</v>
      </c>
      <c r="G58" s="2">
        <v>0</v>
      </c>
      <c r="H58" s="2">
        <v>8.3283023999999997E-2</v>
      </c>
      <c r="I58" s="2">
        <v>0</v>
      </c>
      <c r="J58" s="3">
        <v>5.3800000000000002E-14</v>
      </c>
      <c r="K58" s="4" t="s">
        <v>74</v>
      </c>
      <c r="L58" s="30">
        <v>1</v>
      </c>
      <c r="M58" s="25">
        <f t="shared" si="5"/>
        <v>0</v>
      </c>
      <c r="N58" s="25">
        <f t="shared" si="6"/>
        <v>1.293212912153622</v>
      </c>
      <c r="O58" s="26">
        <f t="shared" si="7"/>
        <v>0.37095981731449545</v>
      </c>
    </row>
    <row r="59" spans="1:15">
      <c r="A59" s="20" t="s">
        <v>79</v>
      </c>
      <c r="B59" s="2">
        <v>1969</v>
      </c>
      <c r="C59" s="2">
        <v>0</v>
      </c>
      <c r="D59" s="2">
        <v>2.9352222440000002</v>
      </c>
      <c r="E59" s="2">
        <v>1.35</v>
      </c>
      <c r="F59" s="2">
        <v>2222</v>
      </c>
      <c r="G59" s="2">
        <v>1</v>
      </c>
      <c r="H59" s="2">
        <v>3.3882899430000002</v>
      </c>
      <c r="I59" s="2">
        <v>1.113125513</v>
      </c>
      <c r="J59" s="2">
        <v>6.1899999999999994E-14</v>
      </c>
      <c r="K59" s="4" t="s">
        <v>72</v>
      </c>
      <c r="L59" s="30">
        <f t="shared" ref="L59:L68" si="8">E59/I59</f>
        <v>1.212801237806145</v>
      </c>
      <c r="M59" s="25">
        <f t="shared" si="5"/>
        <v>0.27834313106217307</v>
      </c>
      <c r="N59" s="25">
        <f t="shared" si="6"/>
        <v>0.86628425942826703</v>
      </c>
      <c r="O59" s="26">
        <f t="shared" si="7"/>
        <v>-0.2070875914413613</v>
      </c>
    </row>
    <row r="60" spans="1:15">
      <c r="A60" s="20" t="s">
        <v>80</v>
      </c>
      <c r="B60" s="2">
        <v>1969</v>
      </c>
      <c r="C60" s="2">
        <v>0</v>
      </c>
      <c r="D60" s="2">
        <v>1.003957561</v>
      </c>
      <c r="E60" s="2">
        <v>0.97991967899999999</v>
      </c>
      <c r="F60" s="2">
        <v>2220</v>
      </c>
      <c r="G60" s="2">
        <v>3</v>
      </c>
      <c r="H60" s="2">
        <v>1.0571883129999999</v>
      </c>
      <c r="I60" s="2">
        <v>1.01411205</v>
      </c>
      <c r="J60" s="3">
        <v>7.9799999999999998E-11</v>
      </c>
      <c r="K60" s="4" t="s">
        <v>72</v>
      </c>
      <c r="L60" s="30">
        <f t="shared" si="8"/>
        <v>0.96628343879751744</v>
      </c>
      <c r="M60" s="25">
        <f t="shared" si="5"/>
        <v>-4.9481659689337973E-2</v>
      </c>
      <c r="N60" s="25">
        <f t="shared" si="6"/>
        <v>0.9496487509884155</v>
      </c>
      <c r="O60" s="26">
        <f t="shared" si="7"/>
        <v>-7.4534096087093354E-2</v>
      </c>
    </row>
    <row r="61" spans="1:15">
      <c r="A61" s="20" t="s">
        <v>81</v>
      </c>
      <c r="B61" s="2">
        <v>1969</v>
      </c>
      <c r="C61" s="2">
        <v>0</v>
      </c>
      <c r="D61" s="2">
        <v>0.46029500699999998</v>
      </c>
      <c r="E61" s="2">
        <v>0.445397559</v>
      </c>
      <c r="F61" s="2">
        <v>2222</v>
      </c>
      <c r="G61" s="2">
        <v>1</v>
      </c>
      <c r="H61" s="2">
        <v>0.44141929000000002</v>
      </c>
      <c r="I61" s="2">
        <v>0.41352286199999999</v>
      </c>
      <c r="J61" s="3">
        <v>4.5499999999999998E-10</v>
      </c>
      <c r="K61" s="4" t="s">
        <v>74</v>
      </c>
      <c r="L61" s="30">
        <f t="shared" si="8"/>
        <v>1.0770808579865168</v>
      </c>
      <c r="M61" s="25">
        <f t="shared" si="5"/>
        <v>0.10712655910903394</v>
      </c>
      <c r="N61" s="25">
        <f t="shared" si="6"/>
        <v>1.0427614230451958</v>
      </c>
      <c r="O61" s="26">
        <f t="shared" si="7"/>
        <v>6.0409116475893969E-2</v>
      </c>
    </row>
    <row r="62" spans="1:15">
      <c r="A62" s="20" t="s">
        <v>82</v>
      </c>
      <c r="B62" s="2">
        <v>1969</v>
      </c>
      <c r="C62" s="2">
        <v>0</v>
      </c>
      <c r="D62" s="2">
        <v>0.46285684100000002</v>
      </c>
      <c r="E62" s="2">
        <v>0.44506685899999998</v>
      </c>
      <c r="F62" s="2">
        <v>2223</v>
      </c>
      <c r="G62" s="2">
        <v>0</v>
      </c>
      <c r="H62" s="2">
        <v>0.44538777499999999</v>
      </c>
      <c r="I62" s="2">
        <v>0.41803278700000002</v>
      </c>
      <c r="J62" s="2">
        <v>9.0499999999999998E-10</v>
      </c>
      <c r="K62" s="4" t="s">
        <v>74</v>
      </c>
      <c r="L62" s="30">
        <f t="shared" si="8"/>
        <v>1.0646697408449926</v>
      </c>
      <c r="M62" s="25">
        <f t="shared" si="5"/>
        <v>9.0405977740659227E-2</v>
      </c>
      <c r="N62" s="25">
        <f t="shared" si="6"/>
        <v>1.0392221497323317</v>
      </c>
      <c r="O62" s="26">
        <f t="shared" si="7"/>
        <v>5.5504085483156183E-2</v>
      </c>
    </row>
    <row r="63" spans="1:15">
      <c r="A63" s="20" t="s">
        <v>83</v>
      </c>
      <c r="B63" s="2">
        <v>1969</v>
      </c>
      <c r="C63" s="2">
        <v>0</v>
      </c>
      <c r="D63" s="2">
        <v>0.972919847</v>
      </c>
      <c r="E63" s="2">
        <v>0.95894909699999997</v>
      </c>
      <c r="F63" s="2">
        <v>2219</v>
      </c>
      <c r="G63" s="2">
        <v>4</v>
      </c>
      <c r="H63" s="2">
        <v>1.008157432</v>
      </c>
      <c r="I63" s="2">
        <v>0.99343185599999995</v>
      </c>
      <c r="J63" s="2">
        <v>1.8300000000000001E-9</v>
      </c>
      <c r="K63" s="4" t="s">
        <v>72</v>
      </c>
      <c r="L63" s="30">
        <f t="shared" si="8"/>
        <v>0.96528925583397041</v>
      </c>
      <c r="M63" s="25">
        <f t="shared" si="5"/>
        <v>-5.0966773826527124E-2</v>
      </c>
      <c r="N63" s="25">
        <f t="shared" si="6"/>
        <v>0.96504753733740267</v>
      </c>
      <c r="O63" s="26">
        <f t="shared" si="7"/>
        <v>-5.1328084950415707E-2</v>
      </c>
    </row>
    <row r="64" spans="1:15">
      <c r="A64" s="20" t="s">
        <v>84</v>
      </c>
      <c r="B64" s="2">
        <v>1969</v>
      </c>
      <c r="C64" s="2">
        <v>0</v>
      </c>
      <c r="D64" s="2">
        <v>14.95733875</v>
      </c>
      <c r="E64" s="2">
        <v>12</v>
      </c>
      <c r="F64" s="2">
        <v>2223</v>
      </c>
      <c r="G64" s="2">
        <v>0</v>
      </c>
      <c r="H64" s="2">
        <v>17.468735939999998</v>
      </c>
      <c r="I64" s="2">
        <v>14</v>
      </c>
      <c r="J64" s="3">
        <v>3.4200000000000002E-7</v>
      </c>
      <c r="K64" s="4" t="s">
        <v>72</v>
      </c>
      <c r="L64" s="30">
        <f t="shared" si="8"/>
        <v>0.8571428571428571</v>
      </c>
      <c r="M64" s="25">
        <f t="shared" si="5"/>
        <v>-0.22239242133644802</v>
      </c>
      <c r="N64" s="25">
        <f t="shared" si="6"/>
        <v>0.85623474997699245</v>
      </c>
      <c r="O64" s="26">
        <f t="shared" si="7"/>
        <v>-0.22392170690901556</v>
      </c>
    </row>
    <row r="65" spans="1:15">
      <c r="A65" s="20" t="s">
        <v>85</v>
      </c>
      <c r="B65" s="2">
        <v>1969</v>
      </c>
      <c r="C65" s="2">
        <v>0</v>
      </c>
      <c r="D65" s="2">
        <v>3275.145505</v>
      </c>
      <c r="E65" s="2">
        <v>1217</v>
      </c>
      <c r="F65" s="2">
        <v>2222</v>
      </c>
      <c r="G65" s="2">
        <v>1</v>
      </c>
      <c r="H65" s="2">
        <v>4527.4180919999999</v>
      </c>
      <c r="I65" s="2">
        <v>1491.75</v>
      </c>
      <c r="J65" s="3">
        <v>4.9300000000000002E-6</v>
      </c>
      <c r="K65" s="4" t="s">
        <v>72</v>
      </c>
      <c r="L65" s="30">
        <f t="shared" si="8"/>
        <v>0.81582034523210989</v>
      </c>
      <c r="M65" s="25">
        <f t="shared" si="5"/>
        <v>-0.2936766088411718</v>
      </c>
      <c r="N65" s="25">
        <f t="shared" si="6"/>
        <v>0.72340248646070926</v>
      </c>
      <c r="O65" s="26">
        <f t="shared" si="7"/>
        <v>-0.46712953809028884</v>
      </c>
    </row>
    <row r="66" spans="1:15">
      <c r="A66" s="20" t="s">
        <v>29</v>
      </c>
      <c r="B66" s="2">
        <v>1969</v>
      </c>
      <c r="C66" s="2">
        <v>0</v>
      </c>
      <c r="D66" s="2">
        <v>0.49422271800000001</v>
      </c>
      <c r="E66" s="2">
        <v>0.48876404499999998</v>
      </c>
      <c r="F66" s="2">
        <v>2222</v>
      </c>
      <c r="G66" s="2">
        <v>1</v>
      </c>
      <c r="H66" s="2">
        <v>0.48103352599999999</v>
      </c>
      <c r="I66" s="2">
        <v>0.47029411799999998</v>
      </c>
      <c r="J66" s="3">
        <v>1.13E-5</v>
      </c>
      <c r="K66" s="4" t="s">
        <v>74</v>
      </c>
      <c r="L66" s="30">
        <f t="shared" si="8"/>
        <v>1.0392731405583941</v>
      </c>
      <c r="M66" s="25">
        <f t="shared" si="5"/>
        <v>5.5574871510191685E-2</v>
      </c>
      <c r="N66" s="25">
        <f t="shared" si="6"/>
        <v>1.0274184465055354</v>
      </c>
      <c r="O66" s="26">
        <f t="shared" si="7"/>
        <v>3.9023881506436292E-2</v>
      </c>
    </row>
    <row r="67" spans="1:15">
      <c r="A67" s="20" t="s">
        <v>86</v>
      </c>
      <c r="B67" s="2">
        <v>1969</v>
      </c>
      <c r="C67" s="2">
        <v>0</v>
      </c>
      <c r="D67" s="2">
        <v>0.90355299600000005</v>
      </c>
      <c r="E67" s="2">
        <v>1</v>
      </c>
      <c r="F67" s="2">
        <v>2223</v>
      </c>
      <c r="G67" s="2">
        <v>0</v>
      </c>
      <c r="H67" s="2">
        <v>0.911358106</v>
      </c>
      <c r="I67" s="2">
        <v>1</v>
      </c>
      <c r="J67" s="2">
        <v>1.38E-5</v>
      </c>
      <c r="K67" s="4" t="s">
        <v>72</v>
      </c>
      <c r="L67" s="30">
        <f t="shared" si="8"/>
        <v>1</v>
      </c>
      <c r="M67" s="25">
        <f t="shared" si="5"/>
        <v>0</v>
      </c>
      <c r="N67" s="25">
        <f t="shared" si="6"/>
        <v>0.99143573755627523</v>
      </c>
      <c r="O67" s="26">
        <f t="shared" si="7"/>
        <v>-1.2408831372690584E-2</v>
      </c>
    </row>
    <row r="68" spans="1:15">
      <c r="A68" s="20" t="s">
        <v>87</v>
      </c>
      <c r="B68" s="2">
        <v>1961</v>
      </c>
      <c r="C68" s="2">
        <v>8</v>
      </c>
      <c r="D68" s="2">
        <v>15.458949520000001</v>
      </c>
      <c r="E68" s="2">
        <v>14</v>
      </c>
      <c r="F68" s="2">
        <v>2218</v>
      </c>
      <c r="G68" s="2">
        <v>5</v>
      </c>
      <c r="H68" s="2">
        <v>14.76172227</v>
      </c>
      <c r="I68" s="2">
        <v>13</v>
      </c>
      <c r="J68" s="2">
        <v>4.7899999999999999E-5</v>
      </c>
      <c r="K68" s="4" t="s">
        <v>74</v>
      </c>
      <c r="L68" s="30">
        <f t="shared" si="8"/>
        <v>1.0769230769230769</v>
      </c>
      <c r="M68" s="25">
        <f t="shared" si="5"/>
        <v>0.10691520391651189</v>
      </c>
      <c r="N68" s="25">
        <f t="shared" si="6"/>
        <v>1.0472321072871669</v>
      </c>
      <c r="O68" s="26">
        <f t="shared" si="7"/>
        <v>6.6581234933876049E-2</v>
      </c>
    </row>
    <row r="69" spans="1:15">
      <c r="A69" s="20" t="s">
        <v>88</v>
      </c>
      <c r="B69" s="2">
        <v>1969</v>
      </c>
      <c r="C69" s="2">
        <v>0</v>
      </c>
      <c r="D69" s="2">
        <v>4.3364423999999999E-2</v>
      </c>
      <c r="E69" s="2">
        <v>0</v>
      </c>
      <c r="F69" s="2">
        <v>2223</v>
      </c>
      <c r="G69" s="2">
        <v>0</v>
      </c>
      <c r="H69" s="2">
        <v>3.7226098999999999E-2</v>
      </c>
      <c r="I69" s="2">
        <v>0</v>
      </c>
      <c r="J69" s="2">
        <v>5.94E-5</v>
      </c>
      <c r="K69" s="4" t="s">
        <v>74</v>
      </c>
      <c r="L69" s="30">
        <v>1</v>
      </c>
      <c r="M69" s="25">
        <f t="shared" si="5"/>
        <v>0</v>
      </c>
      <c r="N69" s="25">
        <f t="shared" si="6"/>
        <v>1.1648930499002863</v>
      </c>
      <c r="O69" s="26">
        <f t="shared" si="7"/>
        <v>0.22019750555653234</v>
      </c>
    </row>
    <row r="70" spans="1:15">
      <c r="A70" s="20" t="s">
        <v>89</v>
      </c>
      <c r="B70" s="2">
        <v>1969</v>
      </c>
      <c r="C70" s="2">
        <v>0</v>
      </c>
      <c r="D70" s="2">
        <v>-5.8599946730000001</v>
      </c>
      <c r="E70" s="2">
        <v>-5.7994046800000003</v>
      </c>
      <c r="F70" s="2">
        <v>2223</v>
      </c>
      <c r="G70" s="2">
        <v>0</v>
      </c>
      <c r="H70" s="2">
        <v>-5.7454160930000002</v>
      </c>
      <c r="I70" s="2">
        <v>-5.6909290639999996</v>
      </c>
      <c r="J70" s="2">
        <v>1.5372300000000001E-4</v>
      </c>
      <c r="K70" s="4" t="s">
        <v>72</v>
      </c>
      <c r="L70" s="30">
        <f>E70/I70</f>
        <v>1.0190611435813182</v>
      </c>
      <c r="M70" s="25">
        <f t="shared" si="5"/>
        <v>2.7240615679540826E-2</v>
      </c>
      <c r="N70" s="25">
        <f t="shared" si="6"/>
        <v>1.0199426078364626</v>
      </c>
      <c r="O70" s="26">
        <f t="shared" si="7"/>
        <v>2.8487974040655097E-2</v>
      </c>
    </row>
    <row r="71" spans="1:15">
      <c r="A71" s="20" t="s">
        <v>90</v>
      </c>
      <c r="B71" s="2">
        <v>1961</v>
      </c>
      <c r="C71" s="2">
        <v>8</v>
      </c>
      <c r="D71" s="2">
        <v>28.777919430000001</v>
      </c>
      <c r="E71" s="2">
        <v>26</v>
      </c>
      <c r="F71" s="2">
        <v>2218</v>
      </c>
      <c r="G71" s="2">
        <v>5</v>
      </c>
      <c r="H71" s="2">
        <v>27.727457170000001</v>
      </c>
      <c r="I71" s="2">
        <v>24</v>
      </c>
      <c r="J71" s="2">
        <v>1.89335E-4</v>
      </c>
      <c r="K71" s="4" t="s">
        <v>74</v>
      </c>
      <c r="L71" s="30">
        <f>E71/I71</f>
        <v>1.0833333333333333</v>
      </c>
      <c r="M71" s="25">
        <f t="shared" si="5"/>
        <v>0.11547721741993588</v>
      </c>
      <c r="N71" s="25">
        <f t="shared" si="6"/>
        <v>1.0378852721170753</v>
      </c>
      <c r="O71" s="26">
        <f t="shared" si="7"/>
        <v>5.3646976937067818E-2</v>
      </c>
    </row>
    <row r="72" spans="1:15">
      <c r="A72" s="20" t="s">
        <v>91</v>
      </c>
      <c r="B72" s="2">
        <v>1969</v>
      </c>
      <c r="C72" s="2">
        <v>0</v>
      </c>
      <c r="D72" s="2">
        <v>5.4346391000000001E-2</v>
      </c>
      <c r="E72" s="2">
        <v>0</v>
      </c>
      <c r="F72" s="2">
        <v>2223</v>
      </c>
      <c r="G72" s="2">
        <v>0</v>
      </c>
      <c r="H72" s="2">
        <v>5.2008952999999997E-2</v>
      </c>
      <c r="I72" s="2">
        <v>0</v>
      </c>
      <c r="J72" s="2">
        <v>2.9416400000000002E-4</v>
      </c>
      <c r="K72" s="4" t="s">
        <v>74</v>
      </c>
      <c r="L72" s="30">
        <v>1</v>
      </c>
      <c r="M72" s="25">
        <f t="shared" si="5"/>
        <v>0</v>
      </c>
      <c r="N72" s="25">
        <f t="shared" si="6"/>
        <v>1.0449429927958751</v>
      </c>
      <c r="O72" s="26">
        <f t="shared" si="7"/>
        <v>6.3424237756809262E-2</v>
      </c>
    </row>
    <row r="73" spans="1:15">
      <c r="A73" s="20" t="s">
        <v>92</v>
      </c>
      <c r="B73" s="2">
        <v>1969</v>
      </c>
      <c r="C73" s="2">
        <v>0</v>
      </c>
      <c r="D73" s="2">
        <v>3259.7237180000002</v>
      </c>
      <c r="E73" s="2">
        <v>1276</v>
      </c>
      <c r="F73" s="2">
        <v>2223</v>
      </c>
      <c r="G73" s="2">
        <v>0</v>
      </c>
      <c r="H73" s="2">
        <v>4625.3819160000003</v>
      </c>
      <c r="I73" s="2">
        <v>1495</v>
      </c>
      <c r="J73" s="3">
        <v>6.0757699999999999E-4</v>
      </c>
      <c r="K73" s="4" t="s">
        <v>72</v>
      </c>
      <c r="L73" s="30">
        <f t="shared" ref="L73:L119" si="9">E73/I73</f>
        <v>0.85351170568561874</v>
      </c>
      <c r="M73" s="25">
        <f t="shared" si="5"/>
        <v>-0.22851715532059796</v>
      </c>
      <c r="N73" s="25">
        <f t="shared" si="6"/>
        <v>0.70474693272874378</v>
      </c>
      <c r="O73" s="26">
        <f t="shared" si="7"/>
        <v>-0.50482280112204503</v>
      </c>
    </row>
    <row r="74" spans="1:15">
      <c r="A74" s="20" t="s">
        <v>93</v>
      </c>
      <c r="B74" s="2">
        <v>1961</v>
      </c>
      <c r="C74" s="2">
        <v>8</v>
      </c>
      <c r="D74" s="2">
        <v>16.503314639999999</v>
      </c>
      <c r="E74" s="2">
        <v>15</v>
      </c>
      <c r="F74" s="2">
        <v>2218</v>
      </c>
      <c r="G74" s="2">
        <v>5</v>
      </c>
      <c r="H74" s="2">
        <v>15.900360689999999</v>
      </c>
      <c r="I74" s="2">
        <v>14</v>
      </c>
      <c r="J74" s="2">
        <v>8.62439E-4</v>
      </c>
      <c r="K74" s="4" t="s">
        <v>74</v>
      </c>
      <c r="L74" s="30">
        <f t="shared" si="9"/>
        <v>1.0714285714285714</v>
      </c>
      <c r="M74" s="25">
        <f t="shared" si="5"/>
        <v>9.9535673550914375E-2</v>
      </c>
      <c r="N74" s="25">
        <f t="shared" si="6"/>
        <v>1.0379207718463397</v>
      </c>
      <c r="O74" s="26">
        <f t="shared" si="7"/>
        <v>5.3696321897322277E-2</v>
      </c>
    </row>
    <row r="75" spans="1:15">
      <c r="A75" s="20" t="s">
        <v>94</v>
      </c>
      <c r="B75" s="2">
        <v>1961</v>
      </c>
      <c r="C75" s="2">
        <v>8</v>
      </c>
      <c r="D75" s="2">
        <v>30.966853650000001</v>
      </c>
      <c r="E75" s="2">
        <v>27</v>
      </c>
      <c r="F75" s="2">
        <v>2218</v>
      </c>
      <c r="G75" s="2">
        <v>5</v>
      </c>
      <c r="H75" s="2">
        <v>29.906221819999999</v>
      </c>
      <c r="I75" s="2">
        <v>26</v>
      </c>
      <c r="J75" s="2">
        <v>1.144677E-3</v>
      </c>
      <c r="K75" s="4" t="s">
        <v>95</v>
      </c>
      <c r="L75" s="30">
        <f t="shared" si="9"/>
        <v>1.0384615384615385</v>
      </c>
      <c r="M75" s="25">
        <f t="shared" si="5"/>
        <v>5.4447784022376509E-2</v>
      </c>
      <c r="N75" s="25">
        <f t="shared" si="6"/>
        <v>1.0354652565738243</v>
      </c>
      <c r="O75" s="26">
        <f t="shared" si="7"/>
        <v>5.0279146982319479E-2</v>
      </c>
    </row>
    <row r="76" spans="1:15">
      <c r="A76" s="20" t="s">
        <v>96</v>
      </c>
      <c r="B76" s="2">
        <v>1969</v>
      </c>
      <c r="C76" s="2">
        <v>0</v>
      </c>
      <c r="D76" s="2">
        <v>0.90595065900000005</v>
      </c>
      <c r="E76" s="2">
        <v>0.89514866999999998</v>
      </c>
      <c r="F76" s="2">
        <v>2220</v>
      </c>
      <c r="G76" s="2">
        <v>3</v>
      </c>
      <c r="H76" s="2">
        <v>0.92635064600000006</v>
      </c>
      <c r="I76" s="2">
        <v>0.90861356100000001</v>
      </c>
      <c r="J76" s="2">
        <v>2.0168159999999998E-3</v>
      </c>
      <c r="K76" s="4" t="s">
        <v>97</v>
      </c>
      <c r="L76" s="30">
        <f t="shared" si="9"/>
        <v>0.98518083861176264</v>
      </c>
      <c r="M76" s="25">
        <f t="shared" si="5"/>
        <v>-2.153952664104648E-2</v>
      </c>
      <c r="N76" s="25">
        <f t="shared" si="6"/>
        <v>0.97797811542736268</v>
      </c>
      <c r="O76" s="26">
        <f t="shared" si="7"/>
        <v>-3.2125913061254972E-2</v>
      </c>
    </row>
    <row r="77" spans="1:15">
      <c r="A77" s="20" t="s">
        <v>98</v>
      </c>
      <c r="B77" s="2">
        <v>1964</v>
      </c>
      <c r="C77" s="2">
        <v>5</v>
      </c>
      <c r="D77" s="2">
        <v>5.4317718939999997</v>
      </c>
      <c r="E77" s="2">
        <v>5</v>
      </c>
      <c r="F77" s="2">
        <v>2220</v>
      </c>
      <c r="G77" s="2">
        <v>3</v>
      </c>
      <c r="H77" s="2">
        <v>5.7306306310000004</v>
      </c>
      <c r="I77" s="2">
        <v>5</v>
      </c>
      <c r="J77" s="2">
        <v>3.3392700000000001E-3</v>
      </c>
      <c r="K77" s="4" t="s">
        <v>97</v>
      </c>
      <c r="L77" s="30">
        <f t="shared" si="9"/>
        <v>1</v>
      </c>
      <c r="M77" s="25">
        <f t="shared" si="5"/>
        <v>0</v>
      </c>
      <c r="N77" s="25">
        <f t="shared" si="6"/>
        <v>0.94784889199047029</v>
      </c>
      <c r="O77" s="26">
        <f t="shared" si="7"/>
        <v>-7.7271014827422907E-2</v>
      </c>
    </row>
    <row r="78" spans="1:15">
      <c r="A78" s="20" t="s">
        <v>99</v>
      </c>
      <c r="B78" s="2">
        <v>1964</v>
      </c>
      <c r="C78" s="2">
        <v>5</v>
      </c>
      <c r="D78" s="2">
        <v>0.60457748099999997</v>
      </c>
      <c r="E78" s="2">
        <v>0.58823529399999996</v>
      </c>
      <c r="F78" s="2">
        <v>2220</v>
      </c>
      <c r="G78" s="2">
        <v>3</v>
      </c>
      <c r="H78" s="2">
        <v>0.61335885000000001</v>
      </c>
      <c r="I78" s="2">
        <v>0.59566645799999995</v>
      </c>
      <c r="J78" s="2">
        <v>3.7582000000000002E-3</v>
      </c>
      <c r="K78" s="4" t="s">
        <v>97</v>
      </c>
      <c r="L78" s="30">
        <f t="shared" si="9"/>
        <v>0.98752462237851912</v>
      </c>
      <c r="M78" s="25">
        <f t="shared" si="5"/>
        <v>-1.8111374922380151E-2</v>
      </c>
      <c r="N78" s="25">
        <f t="shared" si="6"/>
        <v>0.98568314617128283</v>
      </c>
      <c r="O78" s="26">
        <f t="shared" si="7"/>
        <v>-2.0804136835959008E-2</v>
      </c>
    </row>
    <row r="79" spans="1:15">
      <c r="A79" s="20" t="s">
        <v>100</v>
      </c>
      <c r="B79" s="2">
        <v>1969</v>
      </c>
      <c r="C79" s="2">
        <v>0</v>
      </c>
      <c r="D79" s="2">
        <v>0.44051125800000002</v>
      </c>
      <c r="E79" s="2">
        <v>0.43333333299999999</v>
      </c>
      <c r="F79" s="2">
        <v>2222</v>
      </c>
      <c r="G79" s="2">
        <v>1</v>
      </c>
      <c r="H79" s="2">
        <v>0.42988298800000002</v>
      </c>
      <c r="I79" s="2">
        <v>0.4</v>
      </c>
      <c r="J79" s="3">
        <v>4.5973159999999997E-3</v>
      </c>
      <c r="K79" s="4" t="s">
        <v>95</v>
      </c>
      <c r="L79" s="30">
        <f t="shared" si="9"/>
        <v>1.0833333324999999</v>
      </c>
      <c r="M79" s="25">
        <f t="shared" si="5"/>
        <v>0.11547721631017038</v>
      </c>
      <c r="N79" s="25">
        <f t="shared" si="6"/>
        <v>1.0247236347952433</v>
      </c>
      <c r="O79" s="26">
        <f t="shared" si="7"/>
        <v>3.5234871222285885E-2</v>
      </c>
    </row>
    <row r="80" spans="1:15">
      <c r="A80" s="20" t="s">
        <v>101</v>
      </c>
      <c r="B80" s="2">
        <v>1969</v>
      </c>
      <c r="C80" s="2">
        <v>0</v>
      </c>
      <c r="D80" s="2">
        <v>8.4749949210000004</v>
      </c>
      <c r="E80" s="2">
        <v>8.83</v>
      </c>
      <c r="F80" s="2">
        <v>2223</v>
      </c>
      <c r="G80" s="2">
        <v>0</v>
      </c>
      <c r="H80" s="2">
        <v>8.2592937469999992</v>
      </c>
      <c r="I80" s="2">
        <v>8.68</v>
      </c>
      <c r="J80" s="2">
        <v>5.6736920000000001E-3</v>
      </c>
      <c r="K80" s="4" t="s">
        <v>95</v>
      </c>
      <c r="L80" s="30">
        <f t="shared" si="9"/>
        <v>1.0172811059907834</v>
      </c>
      <c r="M80" s="25">
        <f t="shared" si="5"/>
        <v>2.471839520398662E-2</v>
      </c>
      <c r="N80" s="25">
        <f t="shared" si="6"/>
        <v>1.0261161765893543</v>
      </c>
      <c r="O80" s="26">
        <f t="shared" si="7"/>
        <v>3.7194081725414954E-2</v>
      </c>
    </row>
    <row r="81" spans="1:15">
      <c r="A81" s="20" t="s">
        <v>102</v>
      </c>
      <c r="B81" s="2">
        <v>1969</v>
      </c>
      <c r="C81" s="2">
        <v>0</v>
      </c>
      <c r="D81" s="2">
        <v>0.90126155500000005</v>
      </c>
      <c r="E81" s="2">
        <v>0.88599748300000003</v>
      </c>
      <c r="F81" s="2">
        <v>2219</v>
      </c>
      <c r="G81" s="2">
        <v>4</v>
      </c>
      <c r="H81" s="2">
        <v>0.91772162499999999</v>
      </c>
      <c r="I81" s="2">
        <v>0.90006832699999995</v>
      </c>
      <c r="J81" s="2">
        <v>5.7184480000000001E-3</v>
      </c>
      <c r="K81" s="4" t="s">
        <v>97</v>
      </c>
      <c r="L81" s="30">
        <f t="shared" si="9"/>
        <v>0.98436691573527624</v>
      </c>
      <c r="M81" s="25">
        <f t="shared" si="5"/>
        <v>-2.2731924806388235E-2</v>
      </c>
      <c r="N81" s="25">
        <f t="shared" si="6"/>
        <v>0.98206420165810093</v>
      </c>
      <c r="O81" s="26">
        <f t="shared" si="7"/>
        <v>-2.6110752235273347E-2</v>
      </c>
    </row>
    <row r="82" spans="1:15">
      <c r="A82" s="20" t="s">
        <v>103</v>
      </c>
      <c r="B82" s="2">
        <v>1969</v>
      </c>
      <c r="C82" s="2">
        <v>0</v>
      </c>
      <c r="D82" s="2">
        <v>3.457084815</v>
      </c>
      <c r="E82" s="2">
        <v>3</v>
      </c>
      <c r="F82" s="2">
        <v>2223</v>
      </c>
      <c r="G82" s="2">
        <v>0</v>
      </c>
      <c r="H82" s="2">
        <v>3.3526765630000002</v>
      </c>
      <c r="I82" s="2">
        <v>3</v>
      </c>
      <c r="J82" s="3">
        <v>7.4461579999999996E-3</v>
      </c>
      <c r="K82" s="4" t="s">
        <v>95</v>
      </c>
      <c r="L82" s="30">
        <f t="shared" si="9"/>
        <v>1</v>
      </c>
      <c r="M82" s="25">
        <f t="shared" si="5"/>
        <v>0</v>
      </c>
      <c r="N82" s="25">
        <f t="shared" si="6"/>
        <v>1.0311417609298328</v>
      </c>
      <c r="O82" s="26">
        <f t="shared" si="7"/>
        <v>4.4242687440558613E-2</v>
      </c>
    </row>
    <row r="83" spans="1:15">
      <c r="A83" s="20" t="s">
        <v>104</v>
      </c>
      <c r="B83" s="2">
        <v>1969</v>
      </c>
      <c r="C83" s="2">
        <v>0</v>
      </c>
      <c r="D83" s="2">
        <v>2.2778059929999999</v>
      </c>
      <c r="E83" s="2">
        <v>2</v>
      </c>
      <c r="F83" s="2">
        <v>2223</v>
      </c>
      <c r="G83" s="2">
        <v>0</v>
      </c>
      <c r="H83" s="2">
        <v>2.2172739539999999</v>
      </c>
      <c r="I83" s="2">
        <v>2</v>
      </c>
      <c r="J83" s="3">
        <v>8.1309339999999994E-3</v>
      </c>
      <c r="K83" s="4" t="s">
        <v>95</v>
      </c>
      <c r="L83" s="30">
        <f t="shared" si="9"/>
        <v>1</v>
      </c>
      <c r="M83" s="25">
        <f t="shared" ref="M83:M114" si="10">LOG(L83,2)</f>
        <v>0</v>
      </c>
      <c r="N83" s="25">
        <f t="shared" ref="N83:N119" si="11">D83/H83</f>
        <v>1.0273002074871258</v>
      </c>
      <c r="O83" s="26">
        <f t="shared" ref="O83:O114" si="12">LOG(N83,2)</f>
        <v>3.8857841406147245E-2</v>
      </c>
    </row>
    <row r="84" spans="1:15">
      <c r="A84" s="20" t="s">
        <v>39</v>
      </c>
      <c r="B84" s="2">
        <v>1969</v>
      </c>
      <c r="C84" s="2">
        <v>0</v>
      </c>
      <c r="D84" s="2">
        <v>270.50685629999998</v>
      </c>
      <c r="E84" s="2">
        <v>126</v>
      </c>
      <c r="F84" s="2">
        <v>2222</v>
      </c>
      <c r="G84" s="2">
        <v>1</v>
      </c>
      <c r="H84" s="2">
        <v>271.91426639999997</v>
      </c>
      <c r="I84" s="2">
        <v>134</v>
      </c>
      <c r="J84" s="2">
        <v>9.5134829999999997E-3</v>
      </c>
      <c r="K84" s="4" t="s">
        <v>97</v>
      </c>
      <c r="L84" s="30">
        <f t="shared" si="9"/>
        <v>0.94029850746268662</v>
      </c>
      <c r="M84" s="25">
        <f t="shared" si="10"/>
        <v>-8.880926695785589E-2</v>
      </c>
      <c r="N84" s="25">
        <f t="shared" si="11"/>
        <v>0.99482406672281909</v>
      </c>
      <c r="O84" s="26">
        <f t="shared" si="12"/>
        <v>-7.4866853204049811E-3</v>
      </c>
    </row>
    <row r="85" spans="1:15">
      <c r="A85" s="20" t="s">
        <v>41</v>
      </c>
      <c r="B85" s="2">
        <v>1969</v>
      </c>
      <c r="C85" s="2">
        <v>0</v>
      </c>
      <c r="D85" s="2">
        <v>7.3727323509999998</v>
      </c>
      <c r="E85" s="2">
        <v>8.07</v>
      </c>
      <c r="F85" s="2">
        <v>2223</v>
      </c>
      <c r="G85" s="2">
        <v>0</v>
      </c>
      <c r="H85" s="2">
        <v>7.6801124610000002</v>
      </c>
      <c r="I85" s="2">
        <v>8.24</v>
      </c>
      <c r="J85" s="3">
        <v>1.001232E-2</v>
      </c>
      <c r="K85" s="4" t="s">
        <v>105</v>
      </c>
      <c r="L85" s="30">
        <f t="shared" si="9"/>
        <v>0.97936893203883502</v>
      </c>
      <c r="M85" s="25">
        <f t="shared" si="10"/>
        <v>-3.007566390543796E-2</v>
      </c>
      <c r="N85" s="25">
        <f t="shared" si="11"/>
        <v>0.95997713424628972</v>
      </c>
      <c r="O85" s="26">
        <f t="shared" si="12"/>
        <v>-5.8928052285189526E-2</v>
      </c>
    </row>
    <row r="86" spans="1:15">
      <c r="A86" s="20" t="s">
        <v>17</v>
      </c>
      <c r="B86" s="2">
        <v>1969</v>
      </c>
      <c r="C86" s="2">
        <v>0</v>
      </c>
      <c r="D86" s="2">
        <v>0.50907236499999997</v>
      </c>
      <c r="E86" s="2">
        <v>0.50970873800000005</v>
      </c>
      <c r="F86" s="2">
        <v>2223</v>
      </c>
      <c r="G86" s="2">
        <v>0</v>
      </c>
      <c r="H86" s="2">
        <v>0.50326986299999998</v>
      </c>
      <c r="I86" s="2">
        <v>0.491081251</v>
      </c>
      <c r="J86" s="3">
        <v>1.2186099000000001E-2</v>
      </c>
      <c r="K86" s="4" t="s">
        <v>106</v>
      </c>
      <c r="L86" s="30">
        <f t="shared" si="9"/>
        <v>1.0379315784548249</v>
      </c>
      <c r="M86" s="25">
        <f t="shared" si="10"/>
        <v>5.3711342850491978E-2</v>
      </c>
      <c r="N86" s="25">
        <f t="shared" si="11"/>
        <v>1.0115296035518819</v>
      </c>
      <c r="O86" s="26">
        <f t="shared" si="12"/>
        <v>1.6538542607540115E-2</v>
      </c>
    </row>
    <row r="87" spans="1:15">
      <c r="A87" s="20" t="s">
        <v>107</v>
      </c>
      <c r="B87" s="2">
        <v>1969</v>
      </c>
      <c r="C87" s="2">
        <v>0</v>
      </c>
      <c r="D87" s="2">
        <v>6.4220416460000003</v>
      </c>
      <c r="E87" s="2">
        <v>6</v>
      </c>
      <c r="F87" s="2">
        <v>2223</v>
      </c>
      <c r="G87" s="2">
        <v>0</v>
      </c>
      <c r="H87" s="2">
        <v>6.2447143499999997</v>
      </c>
      <c r="I87" s="2">
        <v>6</v>
      </c>
      <c r="J87" s="3">
        <v>1.9074569E-2</v>
      </c>
      <c r="K87" s="4" t="s">
        <v>106</v>
      </c>
      <c r="L87" s="30">
        <f t="shared" si="9"/>
        <v>1</v>
      </c>
      <c r="M87" s="25">
        <f t="shared" si="10"/>
        <v>0</v>
      </c>
      <c r="N87" s="25">
        <f t="shared" si="11"/>
        <v>1.0283963822940918</v>
      </c>
      <c r="O87" s="26">
        <f t="shared" si="12"/>
        <v>4.0396440162120573E-2</v>
      </c>
    </row>
    <row r="88" spans="1:15">
      <c r="A88" s="20" t="s">
        <v>46</v>
      </c>
      <c r="B88" s="2">
        <v>1969</v>
      </c>
      <c r="C88" s="2">
        <v>0</v>
      </c>
      <c r="D88" s="2">
        <v>13.30218385</v>
      </c>
      <c r="E88" s="2">
        <v>11</v>
      </c>
      <c r="F88" s="2">
        <v>2223</v>
      </c>
      <c r="G88" s="2">
        <v>0</v>
      </c>
      <c r="H88" s="2">
        <v>12.76923077</v>
      </c>
      <c r="I88" s="2">
        <v>11</v>
      </c>
      <c r="J88" s="2">
        <v>2.5973113999999999E-2</v>
      </c>
      <c r="K88" s="4" t="s">
        <v>106</v>
      </c>
      <c r="L88" s="30">
        <f t="shared" si="9"/>
        <v>1</v>
      </c>
      <c r="M88" s="25">
        <f t="shared" si="10"/>
        <v>0</v>
      </c>
      <c r="N88" s="25">
        <f t="shared" si="11"/>
        <v>1.041737289395076</v>
      </c>
      <c r="O88" s="26">
        <f t="shared" si="12"/>
        <v>5.8991497315660779E-2</v>
      </c>
    </row>
    <row r="89" spans="1:15">
      <c r="A89" s="20" t="s">
        <v>108</v>
      </c>
      <c r="B89" s="2">
        <v>1969</v>
      </c>
      <c r="C89" s="2">
        <v>0</v>
      </c>
      <c r="D89" s="2">
        <v>-5.82335811</v>
      </c>
      <c r="E89" s="2">
        <v>-5.7800261920000002</v>
      </c>
      <c r="F89" s="2">
        <v>2222</v>
      </c>
      <c r="G89" s="2">
        <v>1</v>
      </c>
      <c r="H89" s="2">
        <v>-5.7532480660000003</v>
      </c>
      <c r="I89" s="2">
        <v>-5.7119471730000004</v>
      </c>
      <c r="J89" s="3">
        <v>2.7501715999999999E-2</v>
      </c>
      <c r="K89" s="4" t="s">
        <v>105</v>
      </c>
      <c r="L89" s="30">
        <f t="shared" si="9"/>
        <v>1.0119187059925563</v>
      </c>
      <c r="M89" s="25">
        <f t="shared" si="10"/>
        <v>1.7093393616908727E-2</v>
      </c>
      <c r="N89" s="25">
        <f t="shared" si="11"/>
        <v>1.0121861673954804</v>
      </c>
      <c r="O89" s="26">
        <f t="shared" si="12"/>
        <v>1.7474663626132838E-2</v>
      </c>
    </row>
    <row r="90" spans="1:15">
      <c r="A90" s="20" t="s">
        <v>109</v>
      </c>
      <c r="B90" s="2">
        <v>1969</v>
      </c>
      <c r="C90" s="2">
        <v>0</v>
      </c>
      <c r="D90" s="2">
        <v>0.58853340300000001</v>
      </c>
      <c r="E90" s="2">
        <v>0.6</v>
      </c>
      <c r="F90" s="2">
        <v>2223</v>
      </c>
      <c r="G90" s="2">
        <v>0</v>
      </c>
      <c r="H90" s="2">
        <v>0.57315848800000002</v>
      </c>
      <c r="I90" s="2">
        <v>0.57777777799999996</v>
      </c>
      <c r="J90" s="3">
        <v>3.2061584999999997E-2</v>
      </c>
      <c r="K90" s="4" t="s">
        <v>106</v>
      </c>
      <c r="L90" s="30">
        <f t="shared" si="9"/>
        <v>1.0384615380621303</v>
      </c>
      <c r="M90" s="25">
        <f t="shared" si="10"/>
        <v>5.4447783467493793E-2</v>
      </c>
      <c r="N90" s="25">
        <f t="shared" si="11"/>
        <v>1.0268248928034718</v>
      </c>
      <c r="O90" s="26">
        <f t="shared" si="12"/>
        <v>3.8190175985855869E-2</v>
      </c>
    </row>
    <row r="91" spans="1:15">
      <c r="A91" s="20" t="s">
        <v>110</v>
      </c>
      <c r="B91" s="2">
        <v>1961</v>
      </c>
      <c r="C91" s="2">
        <v>8</v>
      </c>
      <c r="D91" s="2">
        <v>0.66576733899999996</v>
      </c>
      <c r="E91" s="2">
        <v>0.64457831300000001</v>
      </c>
      <c r="F91" s="2">
        <v>2218</v>
      </c>
      <c r="G91" s="2">
        <v>5</v>
      </c>
      <c r="H91" s="2">
        <v>0.65836631499999998</v>
      </c>
      <c r="I91" s="2">
        <v>0.62658634499999999</v>
      </c>
      <c r="J91" s="2">
        <v>5.4218220999999997E-2</v>
      </c>
      <c r="K91" s="4" t="s">
        <v>111</v>
      </c>
      <c r="L91" s="30">
        <f t="shared" si="9"/>
        <v>1.0287142676242012</v>
      </c>
      <c r="M91" s="25">
        <f t="shared" si="10"/>
        <v>4.0842319524991788E-2</v>
      </c>
      <c r="N91" s="25">
        <f t="shared" si="11"/>
        <v>1.0112414985873024</v>
      </c>
      <c r="O91" s="26">
        <f t="shared" si="12"/>
        <v>1.612757410396054E-2</v>
      </c>
    </row>
    <row r="92" spans="1:15">
      <c r="A92" s="20" t="s">
        <v>37</v>
      </c>
      <c r="B92" s="2">
        <v>1969</v>
      </c>
      <c r="C92" s="2">
        <v>0</v>
      </c>
      <c r="D92" s="2">
        <v>145.7369223</v>
      </c>
      <c r="E92" s="2">
        <v>122</v>
      </c>
      <c r="F92" s="2">
        <v>2223</v>
      </c>
      <c r="G92" s="2">
        <v>0</v>
      </c>
      <c r="H92" s="2">
        <v>153.31399010000001</v>
      </c>
      <c r="I92" s="2">
        <v>124</v>
      </c>
      <c r="J92" s="2">
        <v>6.704831E-2</v>
      </c>
      <c r="K92" s="4" t="s">
        <v>111</v>
      </c>
      <c r="L92" s="30">
        <f t="shared" si="9"/>
        <v>0.9838709677419355</v>
      </c>
      <c r="M92" s="25">
        <f t="shared" si="10"/>
        <v>-2.345897282398891E-2</v>
      </c>
      <c r="N92" s="25">
        <f t="shared" si="11"/>
        <v>0.95057810578762048</v>
      </c>
      <c r="O92" s="26">
        <f t="shared" si="12"/>
        <v>-7.3122921771605079E-2</v>
      </c>
    </row>
    <row r="93" spans="1:15">
      <c r="A93" s="20" t="s">
        <v>112</v>
      </c>
      <c r="B93" s="2">
        <v>1969</v>
      </c>
      <c r="C93" s="2">
        <v>0</v>
      </c>
      <c r="D93" s="2">
        <v>8.6820391059999995</v>
      </c>
      <c r="E93" s="2">
        <v>8.86</v>
      </c>
      <c r="F93" s="2">
        <v>2222</v>
      </c>
      <c r="G93" s="2">
        <v>1</v>
      </c>
      <c r="H93" s="2">
        <v>8.5481998200000007</v>
      </c>
      <c r="I93" s="2">
        <v>8.8000000000000007</v>
      </c>
      <c r="J93" s="2">
        <v>8.9987994000000002E-2</v>
      </c>
      <c r="K93" s="4" t="s">
        <v>111</v>
      </c>
      <c r="L93" s="30">
        <f t="shared" si="9"/>
        <v>1.0068181818181816</v>
      </c>
      <c r="M93" s="25">
        <f t="shared" si="10"/>
        <v>9.8031750303584075E-3</v>
      </c>
      <c r="N93" s="25">
        <f t="shared" si="11"/>
        <v>1.0156570142039565</v>
      </c>
      <c r="O93" s="26">
        <f t="shared" si="12"/>
        <v>2.2413288479885565E-2</v>
      </c>
    </row>
    <row r="94" spans="1:15">
      <c r="A94" s="20" t="s">
        <v>113</v>
      </c>
      <c r="B94" s="2">
        <v>1961</v>
      </c>
      <c r="C94" s="2">
        <v>8</v>
      </c>
      <c r="D94" s="2">
        <v>1.2937261390000001</v>
      </c>
      <c r="E94" s="2">
        <v>1.2851958999999999</v>
      </c>
      <c r="F94" s="2">
        <v>2218</v>
      </c>
      <c r="G94" s="2">
        <v>5</v>
      </c>
      <c r="H94" s="2">
        <v>1.257999533</v>
      </c>
      <c r="I94" s="2">
        <v>1.2600000499999999</v>
      </c>
      <c r="J94" s="2">
        <v>9.1923566999999998E-2</v>
      </c>
      <c r="K94" s="4" t="s">
        <v>111</v>
      </c>
      <c r="L94" s="30">
        <f t="shared" si="9"/>
        <v>1.0199967055556862</v>
      </c>
      <c r="M94" s="25">
        <f t="shared" si="10"/>
        <v>2.856449250446744E-2</v>
      </c>
      <c r="N94" s="25">
        <f t="shared" si="11"/>
        <v>1.0283995383645346</v>
      </c>
      <c r="O94" s="26">
        <f t="shared" si="12"/>
        <v>4.0400867676907773E-2</v>
      </c>
    </row>
    <row r="95" spans="1:15">
      <c r="A95" s="20" t="s">
        <v>114</v>
      </c>
      <c r="B95" s="2">
        <v>1961</v>
      </c>
      <c r="C95" s="2">
        <v>8</v>
      </c>
      <c r="D95" s="2">
        <v>0.620507578</v>
      </c>
      <c r="E95" s="2">
        <v>0.603773585</v>
      </c>
      <c r="F95" s="2">
        <v>2218</v>
      </c>
      <c r="G95" s="2">
        <v>5</v>
      </c>
      <c r="H95" s="2">
        <v>0.61572211899999996</v>
      </c>
      <c r="I95" s="2">
        <v>0.59436507900000002</v>
      </c>
      <c r="J95" s="2">
        <v>9.6662849999999995E-2</v>
      </c>
      <c r="K95" s="4" t="s">
        <v>111</v>
      </c>
      <c r="L95" s="30">
        <f t="shared" si="9"/>
        <v>1.0158295066995346</v>
      </c>
      <c r="M95" s="25">
        <f t="shared" si="10"/>
        <v>2.2658285496600736E-2</v>
      </c>
      <c r="N95" s="25">
        <f t="shared" si="11"/>
        <v>1.0077721083136857</v>
      </c>
      <c r="O95" s="26">
        <f t="shared" si="12"/>
        <v>1.1169433106784504E-2</v>
      </c>
    </row>
    <row r="96" spans="1:15">
      <c r="A96" s="20" t="s">
        <v>115</v>
      </c>
      <c r="B96" s="2">
        <v>1964</v>
      </c>
      <c r="C96" s="2">
        <v>5</v>
      </c>
      <c r="D96" s="2">
        <v>27.839103869999999</v>
      </c>
      <c r="E96" s="2">
        <v>24</v>
      </c>
      <c r="F96" s="2">
        <v>2220</v>
      </c>
      <c r="G96" s="2">
        <v>3</v>
      </c>
      <c r="H96" s="2">
        <v>28.372072070000002</v>
      </c>
      <c r="I96" s="2">
        <v>25</v>
      </c>
      <c r="J96" s="2">
        <v>0.12036240400000001</v>
      </c>
      <c r="K96" s="4" t="s">
        <v>111</v>
      </c>
      <c r="L96" s="30">
        <f t="shared" si="9"/>
        <v>0.96</v>
      </c>
      <c r="M96" s="25">
        <f t="shared" si="10"/>
        <v>-5.8893689053568565E-2</v>
      </c>
      <c r="N96" s="25">
        <f t="shared" si="11"/>
        <v>0.98121504137290161</v>
      </c>
      <c r="O96" s="26">
        <f t="shared" si="12"/>
        <v>-2.7358745268479777E-2</v>
      </c>
    </row>
    <row r="97" spans="1:15">
      <c r="A97" s="20" t="s">
        <v>116</v>
      </c>
      <c r="B97" s="2">
        <v>1964</v>
      </c>
      <c r="C97" s="2">
        <v>5</v>
      </c>
      <c r="D97" s="2">
        <v>0.76942255500000001</v>
      </c>
      <c r="E97" s="2">
        <v>0.82634976500000001</v>
      </c>
      <c r="F97" s="2">
        <v>2220</v>
      </c>
      <c r="G97" s="2">
        <v>3</v>
      </c>
      <c r="H97" s="2">
        <v>0.77395893699999996</v>
      </c>
      <c r="I97" s="2">
        <v>0.84730302499999999</v>
      </c>
      <c r="J97" s="2">
        <v>0.15443380400000001</v>
      </c>
      <c r="K97" s="4" t="s">
        <v>111</v>
      </c>
      <c r="L97" s="30">
        <f t="shared" si="9"/>
        <v>0.9752706418108209</v>
      </c>
      <c r="M97" s="25">
        <f t="shared" si="10"/>
        <v>-3.6125466366614123E-2</v>
      </c>
      <c r="N97" s="25">
        <f t="shared" si="11"/>
        <v>0.99413873038589906</v>
      </c>
      <c r="O97" s="26">
        <f t="shared" si="12"/>
        <v>-8.4809033874125115E-3</v>
      </c>
    </row>
    <row r="98" spans="1:15">
      <c r="A98" s="20" t="s">
        <v>117</v>
      </c>
      <c r="B98" s="2">
        <v>1964</v>
      </c>
      <c r="C98" s="2">
        <v>5</v>
      </c>
      <c r="D98" s="2">
        <v>121.6176171</v>
      </c>
      <c r="E98" s="2">
        <v>109</v>
      </c>
      <c r="F98" s="2">
        <v>2220</v>
      </c>
      <c r="G98" s="2">
        <v>3</v>
      </c>
      <c r="H98" s="2">
        <v>118.4815315</v>
      </c>
      <c r="I98" s="2">
        <v>107</v>
      </c>
      <c r="J98" s="2">
        <v>0.15800755599999999</v>
      </c>
      <c r="K98" s="4" t="s">
        <v>111</v>
      </c>
      <c r="L98" s="30">
        <f t="shared" si="9"/>
        <v>1.0186915887850467</v>
      </c>
      <c r="M98" s="25">
        <f t="shared" si="10"/>
        <v>2.6717338375779418E-2</v>
      </c>
      <c r="N98" s="25">
        <f t="shared" si="11"/>
        <v>1.026468982636336</v>
      </c>
      <c r="O98" s="26">
        <f t="shared" si="12"/>
        <v>3.76900334155078E-2</v>
      </c>
    </row>
    <row r="99" spans="1:15">
      <c r="A99" s="20" t="s">
        <v>118</v>
      </c>
      <c r="B99" s="2">
        <v>1964</v>
      </c>
      <c r="C99" s="2">
        <v>5</v>
      </c>
      <c r="D99" s="2">
        <v>1.599794079</v>
      </c>
      <c r="E99" s="2">
        <v>1.579483653</v>
      </c>
      <c r="F99" s="2">
        <v>2220</v>
      </c>
      <c r="G99" s="2">
        <v>3</v>
      </c>
      <c r="H99" s="2">
        <v>1.554111826</v>
      </c>
      <c r="I99" s="2">
        <v>1.4641366090000001</v>
      </c>
      <c r="J99" s="2">
        <v>0.17749385400000001</v>
      </c>
      <c r="K99" s="4" t="s">
        <v>111</v>
      </c>
      <c r="L99" s="30">
        <f t="shared" si="9"/>
        <v>1.0787816131984991</v>
      </c>
      <c r="M99" s="25">
        <f t="shared" si="10"/>
        <v>0.10940283753765419</v>
      </c>
      <c r="N99" s="25">
        <f t="shared" si="11"/>
        <v>1.0293944439748444</v>
      </c>
      <c r="O99" s="26">
        <f t="shared" si="12"/>
        <v>4.1795900915710699E-2</v>
      </c>
    </row>
    <row r="100" spans="1:15">
      <c r="A100" s="20" t="s">
        <v>119</v>
      </c>
      <c r="B100" s="2">
        <v>1961</v>
      </c>
      <c r="C100" s="2">
        <v>8</v>
      </c>
      <c r="D100" s="2">
        <v>4.732789393</v>
      </c>
      <c r="E100" s="2">
        <v>2</v>
      </c>
      <c r="F100" s="2">
        <v>2218</v>
      </c>
      <c r="G100" s="2">
        <v>5</v>
      </c>
      <c r="H100" s="2">
        <v>4.6742560869999998</v>
      </c>
      <c r="I100" s="2">
        <v>3</v>
      </c>
      <c r="J100" s="2">
        <v>0.194905301</v>
      </c>
      <c r="K100" s="4" t="s">
        <v>111</v>
      </c>
      <c r="L100" s="30">
        <f t="shared" si="9"/>
        <v>0.66666666666666663</v>
      </c>
      <c r="M100" s="25">
        <f t="shared" si="10"/>
        <v>-0.5849625007211563</v>
      </c>
      <c r="N100" s="25">
        <f t="shared" si="11"/>
        <v>1.012522485912313</v>
      </c>
      <c r="O100" s="26">
        <f t="shared" si="12"/>
        <v>1.7953947457970403E-2</v>
      </c>
    </row>
    <row r="101" spans="1:15">
      <c r="A101" s="20" t="s">
        <v>120</v>
      </c>
      <c r="B101" s="2">
        <v>1961</v>
      </c>
      <c r="C101" s="2">
        <v>8</v>
      </c>
      <c r="D101" s="2">
        <v>0.81518996700000002</v>
      </c>
      <c r="E101" s="2">
        <v>0.82180920199999996</v>
      </c>
      <c r="F101" s="2">
        <v>2218</v>
      </c>
      <c r="G101" s="2">
        <v>5</v>
      </c>
      <c r="H101" s="2">
        <v>0.77473875000000003</v>
      </c>
      <c r="I101" s="2">
        <v>0.76974994699999999</v>
      </c>
      <c r="J101" s="2">
        <v>0.19752297299999999</v>
      </c>
      <c r="K101" s="4" t="s">
        <v>111</v>
      </c>
      <c r="L101" s="30">
        <f t="shared" si="9"/>
        <v>1.0676313849749444</v>
      </c>
      <c r="M101" s="25">
        <f t="shared" si="10"/>
        <v>9.4413621872186798E-2</v>
      </c>
      <c r="N101" s="25">
        <f t="shared" si="11"/>
        <v>1.0522127194489754</v>
      </c>
      <c r="O101" s="26">
        <f t="shared" si="12"/>
        <v>7.3426395001959938E-2</v>
      </c>
    </row>
    <row r="102" spans="1:15">
      <c r="A102" s="20" t="s">
        <v>121</v>
      </c>
      <c r="B102" s="2">
        <v>1964</v>
      </c>
      <c r="C102" s="2">
        <v>5</v>
      </c>
      <c r="D102" s="2">
        <v>0.64449777900000005</v>
      </c>
      <c r="E102" s="2">
        <v>0.61660400999999998</v>
      </c>
      <c r="F102" s="2">
        <v>2220</v>
      </c>
      <c r="G102" s="2">
        <v>3</v>
      </c>
      <c r="H102" s="2">
        <v>0.64982302000000003</v>
      </c>
      <c r="I102" s="2">
        <v>0.62342215999999995</v>
      </c>
      <c r="J102" s="2">
        <v>0.221825517</v>
      </c>
      <c r="K102" s="4" t="s">
        <v>111</v>
      </c>
      <c r="L102" s="30">
        <f t="shared" si="9"/>
        <v>0.98906334994572542</v>
      </c>
      <c r="M102" s="25">
        <f t="shared" si="10"/>
        <v>-1.5865165687058973E-2</v>
      </c>
      <c r="N102" s="25">
        <f t="shared" si="11"/>
        <v>0.99180509025365093</v>
      </c>
      <c r="O102" s="26">
        <f t="shared" si="12"/>
        <v>-1.1871465155203051E-2</v>
      </c>
    </row>
    <row r="103" spans="1:15">
      <c r="A103" s="20" t="s">
        <v>122</v>
      </c>
      <c r="B103" s="2">
        <v>1964</v>
      </c>
      <c r="C103" s="2">
        <v>5</v>
      </c>
      <c r="D103" s="2">
        <v>5.0819755600000001</v>
      </c>
      <c r="E103" s="2">
        <v>3</v>
      </c>
      <c r="F103" s="2">
        <v>2220</v>
      </c>
      <c r="G103" s="2">
        <v>3</v>
      </c>
      <c r="H103" s="2">
        <v>4.956756757</v>
      </c>
      <c r="I103" s="2">
        <v>3</v>
      </c>
      <c r="J103" s="2">
        <v>0.225721691</v>
      </c>
      <c r="K103" s="4" t="s">
        <v>111</v>
      </c>
      <c r="L103" s="30">
        <f t="shared" si="9"/>
        <v>1</v>
      </c>
      <c r="M103" s="25">
        <f t="shared" si="10"/>
        <v>0</v>
      </c>
      <c r="N103" s="25">
        <f t="shared" si="11"/>
        <v>1.025262244878804</v>
      </c>
      <c r="O103" s="26">
        <f t="shared" si="12"/>
        <v>3.5992974116662586E-2</v>
      </c>
    </row>
    <row r="104" spans="1:15">
      <c r="A104" s="20" t="s">
        <v>123</v>
      </c>
      <c r="B104" s="2">
        <v>1961</v>
      </c>
      <c r="C104" s="2">
        <v>8</v>
      </c>
      <c r="D104" s="2">
        <v>1.605331061</v>
      </c>
      <c r="E104" s="2">
        <v>1.5170251029999999</v>
      </c>
      <c r="F104" s="2">
        <v>2218</v>
      </c>
      <c r="G104" s="2">
        <v>5</v>
      </c>
      <c r="H104" s="2">
        <v>1.5467437399999999</v>
      </c>
      <c r="I104" s="2">
        <v>1.511390759</v>
      </c>
      <c r="J104" s="2">
        <v>0.22927420900000001</v>
      </c>
      <c r="K104" s="4" t="s">
        <v>111</v>
      </c>
      <c r="L104" s="30">
        <f t="shared" si="9"/>
        <v>1.0037279201069933</v>
      </c>
      <c r="M104" s="25">
        <f t="shared" si="10"/>
        <v>5.3682518496802299E-3</v>
      </c>
      <c r="N104" s="25">
        <f t="shared" si="11"/>
        <v>1.0378778458802749</v>
      </c>
      <c r="O104" s="26">
        <f t="shared" si="12"/>
        <v>5.3636654184041198E-2</v>
      </c>
    </row>
    <row r="105" spans="1:15">
      <c r="A105" s="20" t="s">
        <v>124</v>
      </c>
      <c r="B105" s="2">
        <v>1961</v>
      </c>
      <c r="C105" s="2">
        <v>8</v>
      </c>
      <c r="D105" s="2">
        <v>0.80778559900000002</v>
      </c>
      <c r="E105" s="2">
        <v>0.84724440000000001</v>
      </c>
      <c r="F105" s="2">
        <v>2218</v>
      </c>
      <c r="G105" s="2">
        <v>5</v>
      </c>
      <c r="H105" s="2">
        <v>0.79028547699999996</v>
      </c>
      <c r="I105" s="2">
        <v>0.84434013500000005</v>
      </c>
      <c r="J105" s="2">
        <v>0.3009426</v>
      </c>
      <c r="K105" s="4" t="s">
        <v>111</v>
      </c>
      <c r="L105" s="30">
        <f t="shared" si="9"/>
        <v>1.0034396860691692</v>
      </c>
      <c r="M105" s="25">
        <f t="shared" si="10"/>
        <v>4.9539029746156413E-3</v>
      </c>
      <c r="N105" s="25">
        <f t="shared" si="11"/>
        <v>1.0221440511173661</v>
      </c>
      <c r="O105" s="26">
        <f t="shared" si="12"/>
        <v>3.1598530118752383E-2</v>
      </c>
    </row>
    <row r="106" spans="1:15">
      <c r="A106" s="20" t="s">
        <v>125</v>
      </c>
      <c r="B106" s="2">
        <v>1961</v>
      </c>
      <c r="C106" s="2">
        <v>8</v>
      </c>
      <c r="D106" s="2">
        <v>5.6374298830000003</v>
      </c>
      <c r="E106" s="2">
        <v>5</v>
      </c>
      <c r="F106" s="2">
        <v>2218</v>
      </c>
      <c r="G106" s="2">
        <v>5</v>
      </c>
      <c r="H106" s="2">
        <v>5.7655545540000004</v>
      </c>
      <c r="I106" s="2">
        <v>5</v>
      </c>
      <c r="J106" s="3">
        <v>0.30858095000000002</v>
      </c>
      <c r="K106" s="4" t="s">
        <v>111</v>
      </c>
      <c r="L106" s="30">
        <f t="shared" si="9"/>
        <v>1</v>
      </c>
      <c r="M106" s="25">
        <f t="shared" si="10"/>
        <v>0</v>
      </c>
      <c r="N106" s="25">
        <f t="shared" si="11"/>
        <v>0.97777756332023424</v>
      </c>
      <c r="O106" s="26">
        <f t="shared" si="12"/>
        <v>-3.2421794120992935E-2</v>
      </c>
    </row>
    <row r="107" spans="1:15">
      <c r="A107" s="20" t="s">
        <v>126</v>
      </c>
      <c r="B107" s="2">
        <v>1961</v>
      </c>
      <c r="C107" s="2">
        <v>8</v>
      </c>
      <c r="D107" s="2">
        <v>3.7934727179999999</v>
      </c>
      <c r="E107" s="2">
        <v>1</v>
      </c>
      <c r="F107" s="2">
        <v>2218</v>
      </c>
      <c r="G107" s="2">
        <v>5</v>
      </c>
      <c r="H107" s="2">
        <v>3.801623084</v>
      </c>
      <c r="I107" s="2">
        <v>1</v>
      </c>
      <c r="J107" s="2">
        <v>0.34359573900000001</v>
      </c>
      <c r="K107" s="4" t="s">
        <v>111</v>
      </c>
      <c r="L107" s="30">
        <f t="shared" si="9"/>
        <v>1</v>
      </c>
      <c r="M107" s="25">
        <f t="shared" si="10"/>
        <v>0</v>
      </c>
      <c r="N107" s="25">
        <f t="shared" si="11"/>
        <v>0.99785608256791614</v>
      </c>
      <c r="O107" s="26">
        <f t="shared" si="12"/>
        <v>-3.096339382601402E-3</v>
      </c>
    </row>
    <row r="108" spans="1:15">
      <c r="A108" s="20" t="s">
        <v>127</v>
      </c>
      <c r="B108" s="2">
        <v>1964</v>
      </c>
      <c r="C108" s="2">
        <v>5</v>
      </c>
      <c r="D108" s="2">
        <v>15.035386969999999</v>
      </c>
      <c r="E108" s="2">
        <v>13</v>
      </c>
      <c r="F108" s="2">
        <v>2220</v>
      </c>
      <c r="G108" s="2">
        <v>3</v>
      </c>
      <c r="H108" s="2">
        <v>15.12004505</v>
      </c>
      <c r="I108" s="2">
        <v>13</v>
      </c>
      <c r="J108" s="2">
        <v>0.35229084900000002</v>
      </c>
      <c r="K108" s="4" t="s">
        <v>111</v>
      </c>
      <c r="L108" s="30">
        <f t="shared" si="9"/>
        <v>1</v>
      </c>
      <c r="M108" s="25">
        <f t="shared" si="10"/>
        <v>0</v>
      </c>
      <c r="N108" s="25">
        <f t="shared" si="11"/>
        <v>0.99440093731731305</v>
      </c>
      <c r="O108" s="26">
        <f t="shared" si="12"/>
        <v>-8.1004386192472539E-3</v>
      </c>
    </row>
    <row r="109" spans="1:15">
      <c r="A109" s="20" t="s">
        <v>128</v>
      </c>
      <c r="B109" s="2">
        <v>1961</v>
      </c>
      <c r="C109" s="2">
        <v>8</v>
      </c>
      <c r="D109" s="2">
        <v>104.1126976</v>
      </c>
      <c r="E109" s="2">
        <v>67</v>
      </c>
      <c r="F109" s="2">
        <v>2218</v>
      </c>
      <c r="G109" s="2">
        <v>5</v>
      </c>
      <c r="H109" s="2">
        <v>106.8007214</v>
      </c>
      <c r="I109" s="2">
        <v>76.5</v>
      </c>
      <c r="J109" s="2">
        <v>0.36111940100000001</v>
      </c>
      <c r="K109" s="4" t="s">
        <v>111</v>
      </c>
      <c r="L109" s="30">
        <f t="shared" si="9"/>
        <v>0.87581699346405228</v>
      </c>
      <c r="M109" s="25">
        <f t="shared" si="10"/>
        <v>-0.19129865223487935</v>
      </c>
      <c r="N109" s="25">
        <f t="shared" si="11"/>
        <v>0.97483140783354305</v>
      </c>
      <c r="O109" s="26">
        <f t="shared" si="12"/>
        <v>-3.677536126995018E-2</v>
      </c>
    </row>
    <row r="110" spans="1:15">
      <c r="A110" s="20" t="s">
        <v>129</v>
      </c>
      <c r="B110" s="2">
        <v>1964</v>
      </c>
      <c r="C110" s="2">
        <v>5</v>
      </c>
      <c r="D110" s="2">
        <v>0.78538109099999998</v>
      </c>
      <c r="E110" s="2">
        <v>0.776743077</v>
      </c>
      <c r="F110" s="2">
        <v>2220</v>
      </c>
      <c r="G110" s="2">
        <v>3</v>
      </c>
      <c r="H110" s="2">
        <v>0.74683391899999996</v>
      </c>
      <c r="I110" s="2">
        <v>0.76337678600000003</v>
      </c>
      <c r="J110" s="2">
        <v>0.37651224999999999</v>
      </c>
      <c r="K110" s="4" t="s">
        <v>111</v>
      </c>
      <c r="L110" s="30">
        <f t="shared" si="9"/>
        <v>1.0175094281685426</v>
      </c>
      <c r="M110" s="25">
        <f t="shared" si="10"/>
        <v>2.5042162461039262E-2</v>
      </c>
      <c r="N110" s="25">
        <f t="shared" si="11"/>
        <v>1.0516141152930147</v>
      </c>
      <c r="O110" s="26">
        <f t="shared" si="12"/>
        <v>7.2605411776245826E-2</v>
      </c>
    </row>
    <row r="111" spans="1:15">
      <c r="A111" s="20" t="s">
        <v>130</v>
      </c>
      <c r="B111" s="2">
        <v>1964</v>
      </c>
      <c r="C111" s="2">
        <v>5</v>
      </c>
      <c r="D111" s="2">
        <v>3.842158859</v>
      </c>
      <c r="E111" s="2">
        <v>1</v>
      </c>
      <c r="F111" s="2">
        <v>2220</v>
      </c>
      <c r="G111" s="2">
        <v>3</v>
      </c>
      <c r="H111" s="2">
        <v>3.9981981979999999</v>
      </c>
      <c r="I111" s="2">
        <v>1</v>
      </c>
      <c r="J111" s="2">
        <v>0.45323750299999999</v>
      </c>
      <c r="K111" s="4" t="s">
        <v>111</v>
      </c>
      <c r="L111" s="30">
        <f t="shared" si="9"/>
        <v>1</v>
      </c>
      <c r="M111" s="25">
        <f t="shared" si="10"/>
        <v>0</v>
      </c>
      <c r="N111" s="25">
        <f t="shared" si="11"/>
        <v>0.96097258533154895</v>
      </c>
      <c r="O111" s="26">
        <f t="shared" si="12"/>
        <v>-5.743282056926588E-2</v>
      </c>
    </row>
    <row r="112" spans="1:15">
      <c r="A112" s="20" t="s">
        <v>131</v>
      </c>
      <c r="B112" s="2">
        <v>1961</v>
      </c>
      <c r="C112" s="2">
        <v>8</v>
      </c>
      <c r="D112" s="2">
        <v>113.2190209</v>
      </c>
      <c r="E112" s="2">
        <v>100</v>
      </c>
      <c r="F112" s="2">
        <v>2218</v>
      </c>
      <c r="G112" s="2">
        <v>5</v>
      </c>
      <c r="H112" s="2">
        <v>115.29238049999999</v>
      </c>
      <c r="I112" s="2">
        <v>103</v>
      </c>
      <c r="J112" s="2">
        <v>0.50688076999999998</v>
      </c>
      <c r="K112" s="4" t="s">
        <v>111</v>
      </c>
      <c r="L112" s="30">
        <f t="shared" si="9"/>
        <v>0.970873786407767</v>
      </c>
      <c r="M112" s="25">
        <f t="shared" si="10"/>
        <v>-4.2644337408493667E-2</v>
      </c>
      <c r="N112" s="25">
        <f t="shared" si="11"/>
        <v>0.98201650802066676</v>
      </c>
      <c r="O112" s="26">
        <f t="shared" si="12"/>
        <v>-2.6180817965141465E-2</v>
      </c>
    </row>
    <row r="113" spans="1:15">
      <c r="A113" s="20" t="s">
        <v>132</v>
      </c>
      <c r="B113" s="2">
        <v>1969</v>
      </c>
      <c r="C113" s="2">
        <v>0</v>
      </c>
      <c r="D113" s="2">
        <v>39.2233163</v>
      </c>
      <c r="E113" s="2">
        <v>12.230158729999999</v>
      </c>
      <c r="F113" s="2">
        <v>2222</v>
      </c>
      <c r="G113" s="2">
        <v>1</v>
      </c>
      <c r="H113" s="2">
        <v>80.400405689999999</v>
      </c>
      <c r="I113" s="2">
        <v>11.944209559999999</v>
      </c>
      <c r="J113" s="3">
        <v>0.58261655899999998</v>
      </c>
      <c r="K113" s="4" t="s">
        <v>111</v>
      </c>
      <c r="L113" s="30">
        <f t="shared" si="9"/>
        <v>1.0239404012934952</v>
      </c>
      <c r="M113" s="25">
        <f t="shared" si="10"/>
        <v>3.41317453568648E-2</v>
      </c>
      <c r="N113" s="25">
        <f t="shared" si="11"/>
        <v>0.48784973114729568</v>
      </c>
      <c r="O113" s="26">
        <f t="shared" si="12"/>
        <v>-1.0354912616763134</v>
      </c>
    </row>
    <row r="114" spans="1:15">
      <c r="A114" s="20" t="s">
        <v>133</v>
      </c>
      <c r="B114" s="2">
        <v>1964</v>
      </c>
      <c r="C114" s="2">
        <v>5</v>
      </c>
      <c r="D114" s="2">
        <v>16.390529529999998</v>
      </c>
      <c r="E114" s="2">
        <v>14</v>
      </c>
      <c r="F114" s="2">
        <v>2220</v>
      </c>
      <c r="G114" s="2">
        <v>3</v>
      </c>
      <c r="H114" s="2">
        <v>16.281531529999999</v>
      </c>
      <c r="I114" s="2">
        <v>14</v>
      </c>
      <c r="J114" s="2">
        <v>0.58675790900000002</v>
      </c>
      <c r="K114" s="4" t="s">
        <v>111</v>
      </c>
      <c r="L114" s="30">
        <f t="shared" si="9"/>
        <v>1</v>
      </c>
      <c r="M114" s="25">
        <f t="shared" si="10"/>
        <v>0</v>
      </c>
      <c r="N114" s="25">
        <f t="shared" si="11"/>
        <v>1.0066945790572075</v>
      </c>
      <c r="O114" s="26">
        <f t="shared" si="12"/>
        <v>9.6260506594713757E-3</v>
      </c>
    </row>
    <row r="115" spans="1:15">
      <c r="A115" s="20" t="s">
        <v>134</v>
      </c>
      <c r="B115" s="2">
        <v>1964</v>
      </c>
      <c r="C115" s="2">
        <v>5</v>
      </c>
      <c r="D115" s="2">
        <v>30.432281060000001</v>
      </c>
      <c r="E115" s="2">
        <v>26</v>
      </c>
      <c r="F115" s="2">
        <v>2220</v>
      </c>
      <c r="G115" s="2">
        <v>3</v>
      </c>
      <c r="H115" s="2">
        <v>30.716666669999999</v>
      </c>
      <c r="I115" s="2">
        <v>26</v>
      </c>
      <c r="J115" s="2">
        <v>0.63835926499999995</v>
      </c>
      <c r="K115" s="4" t="s">
        <v>111</v>
      </c>
      <c r="L115" s="30">
        <f t="shared" si="9"/>
        <v>1</v>
      </c>
      <c r="M115" s="25">
        <f t="shared" ref="M115:M119" si="13">LOG(L115,2)</f>
        <v>0</v>
      </c>
      <c r="N115" s="25">
        <f t="shared" si="11"/>
        <v>0.99074165133035907</v>
      </c>
      <c r="O115" s="26">
        <f t="shared" ref="O115:O119" si="14">LOG(N115,2)</f>
        <v>-1.3419189782204981E-2</v>
      </c>
    </row>
    <row r="116" spans="1:15">
      <c r="A116" s="20" t="s">
        <v>135</v>
      </c>
      <c r="B116" s="2">
        <v>1964</v>
      </c>
      <c r="C116" s="2">
        <v>5</v>
      </c>
      <c r="D116" s="2">
        <v>1.276626957</v>
      </c>
      <c r="E116" s="2">
        <v>1.2724557999999999</v>
      </c>
      <c r="F116" s="2">
        <v>2220</v>
      </c>
      <c r="G116" s="2">
        <v>3</v>
      </c>
      <c r="H116" s="2">
        <v>1.2532323569999999</v>
      </c>
      <c r="I116" s="2">
        <v>1.2693665999999999</v>
      </c>
      <c r="J116" s="2">
        <v>0.65500617500000002</v>
      </c>
      <c r="K116" s="4" t="s">
        <v>111</v>
      </c>
      <c r="L116" s="30">
        <f t="shared" si="9"/>
        <v>1.0024336547062134</v>
      </c>
      <c r="M116" s="25">
        <f t="shared" si="13"/>
        <v>3.5067561877189066E-3</v>
      </c>
      <c r="N116" s="25">
        <f t="shared" si="11"/>
        <v>1.0186674082179001</v>
      </c>
      <c r="O116" s="26">
        <f t="shared" si="14"/>
        <v>2.668309288015373E-2</v>
      </c>
    </row>
    <row r="117" spans="1:15">
      <c r="A117" s="20" t="s">
        <v>136</v>
      </c>
      <c r="B117" s="2">
        <v>1969</v>
      </c>
      <c r="C117" s="2">
        <v>0</v>
      </c>
      <c r="D117" s="2">
        <v>40.595674619999997</v>
      </c>
      <c r="E117" s="2">
        <v>13.279569889999999</v>
      </c>
      <c r="F117" s="2">
        <v>2223</v>
      </c>
      <c r="G117" s="2">
        <v>0</v>
      </c>
      <c r="H117" s="2">
        <v>67.742161280000005</v>
      </c>
      <c r="I117" s="2">
        <v>12.488636359999999</v>
      </c>
      <c r="J117" s="3">
        <v>0.81118064999999995</v>
      </c>
      <c r="K117" s="4" t="s">
        <v>111</v>
      </c>
      <c r="L117" s="30">
        <f t="shared" si="9"/>
        <v>1.0633322571976946</v>
      </c>
      <c r="M117" s="25">
        <f t="shared" si="13"/>
        <v>8.8592463203469807E-2</v>
      </c>
      <c r="N117" s="25">
        <f t="shared" si="11"/>
        <v>0.59926748501874771</v>
      </c>
      <c r="O117" s="26">
        <f t="shared" si="14"/>
        <v>-0.73872799642500819</v>
      </c>
    </row>
    <row r="118" spans="1:15">
      <c r="A118" s="20" t="s">
        <v>137</v>
      </c>
      <c r="B118" s="2">
        <v>1964</v>
      </c>
      <c r="C118" s="2">
        <v>5</v>
      </c>
      <c r="D118" s="2">
        <v>113.71384930000001</v>
      </c>
      <c r="E118" s="2">
        <v>89</v>
      </c>
      <c r="F118" s="2">
        <v>2220</v>
      </c>
      <c r="G118" s="2">
        <v>3</v>
      </c>
      <c r="H118" s="2">
        <v>112.9117117</v>
      </c>
      <c r="I118" s="2">
        <v>85.5</v>
      </c>
      <c r="J118" s="2">
        <v>0.91273828599999995</v>
      </c>
      <c r="K118" s="4" t="s">
        <v>111</v>
      </c>
      <c r="L118" s="30">
        <f t="shared" si="9"/>
        <v>1.0409356725146199</v>
      </c>
      <c r="M118" s="25">
        <f t="shared" si="13"/>
        <v>5.7880916080499979E-2</v>
      </c>
      <c r="N118" s="25">
        <f t="shared" si="11"/>
        <v>1.0071041133636451</v>
      </c>
      <c r="O118" s="26">
        <f t="shared" si="14"/>
        <v>1.0212835349857926E-2</v>
      </c>
    </row>
    <row r="119" spans="1:15" ht="17.100000000000001" thickBot="1">
      <c r="A119" s="21" t="s">
        <v>138</v>
      </c>
      <c r="B119" s="6">
        <v>1969</v>
      </c>
      <c r="C119" s="6">
        <v>0</v>
      </c>
      <c r="D119" s="6">
        <v>0.47545285300000001</v>
      </c>
      <c r="E119" s="6">
        <v>0.46666666699999998</v>
      </c>
      <c r="F119" s="6">
        <v>2223</v>
      </c>
      <c r="G119" s="6">
        <v>0</v>
      </c>
      <c r="H119" s="6">
        <v>0.47690808200000001</v>
      </c>
      <c r="I119" s="6">
        <v>0.46666666699999998</v>
      </c>
      <c r="J119" s="6">
        <v>0.99131229899999995</v>
      </c>
      <c r="K119" s="7" t="s">
        <v>111</v>
      </c>
      <c r="L119" s="31">
        <f t="shared" si="9"/>
        <v>1</v>
      </c>
      <c r="M119" s="32">
        <f t="shared" si="13"/>
        <v>0</v>
      </c>
      <c r="N119" s="32">
        <f t="shared" si="11"/>
        <v>0.99694861744867636</v>
      </c>
      <c r="O119" s="33">
        <f t="shared" si="14"/>
        <v>-4.4089445891235413E-3</v>
      </c>
    </row>
  </sheetData>
  <sortState xmlns:xlrd2="http://schemas.microsoft.com/office/spreadsheetml/2017/richdata2" ref="A51:O119">
    <sortCondition ref="J5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adener Lab</cp:lastModifiedBy>
  <cp:revision/>
  <dcterms:created xsi:type="dcterms:W3CDTF">2021-04-29T20:25:47Z</dcterms:created>
  <dcterms:modified xsi:type="dcterms:W3CDTF">2022-02-03T18:15:10Z</dcterms:modified>
  <cp:category/>
  <cp:contentStatus/>
</cp:coreProperties>
</file>